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Server_Home\Maeder\Privat\#Projects\#S. aureus rho mutant\#ms\##submission mBio\revision\supporting information\"/>
    </mc:Choice>
  </mc:AlternateContent>
  <bookViews>
    <workbookView xWindow="0" yWindow="0" windowWidth="21825" windowHeight="13830" activeTab="2"/>
  </bookViews>
  <sheets>
    <sheet name="sig. proteins" sheetId="1" r:id="rId1"/>
    <sheet name="saeRS regulon" sheetId="2" r:id="rId2"/>
    <sheet name="legend" sheetId="3" r:id="rId3"/>
  </sheets>
  <definedNames>
    <definedName name="_xlnm._FilterDatabase" localSheetId="1" hidden="1">'saeRS regulon'!$A$1:$H$40</definedName>
    <definedName name="_xlnm._FilterDatabase" localSheetId="0" hidden="1">'sig. proteins'!$A$1:$H$80</definedName>
  </definedNames>
  <calcPr calcId="162913"/>
</workbook>
</file>

<file path=xl/sharedStrings.xml><?xml version="1.0" encoding="utf-8"?>
<sst xmlns="http://schemas.openxmlformats.org/spreadsheetml/2006/main" count="328" uniqueCount="193">
  <si>
    <t>median ratio OD0.2</t>
  </si>
  <si>
    <t>SAOUHSC_00795</t>
  </si>
  <si>
    <t>GapA</t>
  </si>
  <si>
    <t>SAOUHSC_00106</t>
  </si>
  <si>
    <t>SAOUHSC_00300</t>
  </si>
  <si>
    <t>Geh</t>
  </si>
  <si>
    <t>SAOUHSC_01689</t>
  </si>
  <si>
    <t>RpsT</t>
  </si>
  <si>
    <t>SAOUHSC_01972</t>
  </si>
  <si>
    <t>PrsA</t>
  </si>
  <si>
    <t>SAOUHSC_01838</t>
  </si>
  <si>
    <t>HtrA1</t>
  </si>
  <si>
    <t>SAOUHSC_02161</t>
  </si>
  <si>
    <t>SAOUHSC_00192</t>
  </si>
  <si>
    <t>Coa</t>
  </si>
  <si>
    <t>SAOUHSC_02767</t>
  </si>
  <si>
    <t>CntA</t>
  </si>
  <si>
    <t>SAOUHSC_01112</t>
  </si>
  <si>
    <t>Flr</t>
  </si>
  <si>
    <t>SAOUHSC_02849</t>
  </si>
  <si>
    <t>CidC</t>
  </si>
  <si>
    <t>SAOUHSC_02169</t>
  </si>
  <si>
    <t>SAOUHSC_02706</t>
  </si>
  <si>
    <t>Sbi</t>
  </si>
  <si>
    <t>SAOUHSC_00921</t>
  </si>
  <si>
    <t>FabF</t>
  </si>
  <si>
    <t>SAOUHSC_01081</t>
  </si>
  <si>
    <t>IsdA</t>
  </si>
  <si>
    <t>SAOUHSC_00025</t>
  </si>
  <si>
    <t>AdsA</t>
  </si>
  <si>
    <t>SAOUHSC_01079</t>
  </si>
  <si>
    <t>IsdB</t>
  </si>
  <si>
    <t>SAOUHSC_01084</t>
  </si>
  <si>
    <t>IsdD</t>
  </si>
  <si>
    <t>SAOUHSC_02477</t>
  </si>
  <si>
    <t>RpsI</t>
  </si>
  <si>
    <t>SAOUHSC_00743</t>
  </si>
  <si>
    <t>NrdF</t>
  </si>
  <si>
    <t>SAOUHSC_00257</t>
  </si>
  <si>
    <t>EsxA</t>
  </si>
  <si>
    <t>SAOUHSC_02127</t>
  </si>
  <si>
    <t>SAOUHSC_02803</t>
  </si>
  <si>
    <t>FnbA</t>
  </si>
  <si>
    <t>SAOUHSC_00400</t>
  </si>
  <si>
    <t>SAOUHSC_01110</t>
  </si>
  <si>
    <t>Ecb</t>
  </si>
  <si>
    <t>SAOUHSC_00732</t>
  </si>
  <si>
    <t>OpuBB</t>
  </si>
  <si>
    <t>SAOUHSC_01125</t>
  </si>
  <si>
    <t>Ssl13</t>
  </si>
  <si>
    <t>SAOUHSC_00356</t>
  </si>
  <si>
    <t>SAOUHSC_00486</t>
  </si>
  <si>
    <t>FtsH</t>
  </si>
  <si>
    <t>SAOUHSC_02145</t>
  </si>
  <si>
    <t>SAOUHSC_00383</t>
  </si>
  <si>
    <t>Ssl1</t>
  </si>
  <si>
    <t>SAOUHSC_00399</t>
  </si>
  <si>
    <t>Ssl11</t>
  </si>
  <si>
    <t>SAOUHSC_00987</t>
  </si>
  <si>
    <t>SspB</t>
  </si>
  <si>
    <t>SAOUHSC_00074</t>
  </si>
  <si>
    <t>SirA</t>
  </si>
  <si>
    <t>SAOUHSC_00392</t>
  </si>
  <si>
    <t>Ssl7</t>
  </si>
  <si>
    <t>SAOUHSC_02243</t>
  </si>
  <si>
    <t>LukH</t>
  </si>
  <si>
    <t>SAOUHSC_01039</t>
  </si>
  <si>
    <t>SAOUHSC_00545</t>
  </si>
  <si>
    <t>SdrD</t>
  </si>
  <si>
    <t>SAOUHSC_02979</t>
  </si>
  <si>
    <t>SAOUHSC_00622</t>
  </si>
  <si>
    <t>SAOUHSC_00918</t>
  </si>
  <si>
    <t>SAOUHSC_02246</t>
  </si>
  <si>
    <t>FhuD1</t>
  </si>
  <si>
    <t>SAOUHSC_02430</t>
  </si>
  <si>
    <t>HtsA</t>
  </si>
  <si>
    <t>SAOUHSC_01941</t>
  </si>
  <si>
    <t>SplB</t>
  </si>
  <si>
    <t>SAOUHSC_01843</t>
  </si>
  <si>
    <t>IsdH</t>
  </si>
  <si>
    <t>SAOUHSC_01135</t>
  </si>
  <si>
    <t>SAOUHSC_00817</t>
  </si>
  <si>
    <t>SAOUHSC_00386</t>
  </si>
  <si>
    <t>Ssl3</t>
  </si>
  <si>
    <t>SAOUHSC_00988</t>
  </si>
  <si>
    <t>SspA</t>
  </si>
  <si>
    <t>SAOUHSC_00717</t>
  </si>
  <si>
    <t>SaeP</t>
  </si>
  <si>
    <t>SAOUHSC_01115</t>
  </si>
  <si>
    <t>Scc</t>
  </si>
  <si>
    <t>SAOUHSC_02158</t>
  </si>
  <si>
    <t>SAOUHSC_00716</t>
  </si>
  <si>
    <t>SaeQ</t>
  </si>
  <si>
    <t>SAOUHSC_00391</t>
  </si>
  <si>
    <t>Ssl6</t>
  </si>
  <si>
    <t>SAOUHSC_00354</t>
  </si>
  <si>
    <t>SelX</t>
  </si>
  <si>
    <t>SAOUHSC_02073</t>
  </si>
  <si>
    <t>SAOUHSC_02710</t>
  </si>
  <si>
    <t>HlgB</t>
  </si>
  <si>
    <t>SAOUHSC_01935</t>
  </si>
  <si>
    <t>SplF</t>
  </si>
  <si>
    <t>SAOUHSC_02241</t>
  </si>
  <si>
    <t>LukG</t>
  </si>
  <si>
    <t>SAOUHSC_00389</t>
  </si>
  <si>
    <t>Ssl4</t>
  </si>
  <si>
    <t>SAOUHSC_01886</t>
  </si>
  <si>
    <t>RibH</t>
  </si>
  <si>
    <t>SAOUHSC_01082</t>
  </si>
  <si>
    <t>IsdC</t>
  </si>
  <si>
    <t>SAOUHSC_00816</t>
  </si>
  <si>
    <t>Emp</t>
  </si>
  <si>
    <t>SAOUHSC_02108</t>
  </si>
  <si>
    <t>FtnA</t>
  </si>
  <si>
    <t>SAOUHSC_02071</t>
  </si>
  <si>
    <t>SAOUHSC_00542</t>
  </si>
  <si>
    <t>SAOUHSC_00462</t>
  </si>
  <si>
    <t>SAOUHSC_02873</t>
  </si>
  <si>
    <t>CopA</t>
  </si>
  <si>
    <t>SAOUHSC_00130</t>
  </si>
  <si>
    <t>IsdI</t>
  </si>
  <si>
    <t>SAOUHSC_02709</t>
  </si>
  <si>
    <t>HlgC</t>
  </si>
  <si>
    <t>SAOUHSC_00223</t>
  </si>
  <si>
    <t>TarF</t>
  </si>
  <si>
    <t>SAOUHSC_01127</t>
  </si>
  <si>
    <t>Ssl14</t>
  </si>
  <si>
    <t>SAOUHSC_02167</t>
  </si>
  <si>
    <t>SAOUHSC_02666</t>
  </si>
  <si>
    <t>SAOUHSC_00739</t>
  </si>
  <si>
    <t>QueF</t>
  </si>
  <si>
    <t>SAOUHSC_00964</t>
  </si>
  <si>
    <t>SAOUHSC_00942</t>
  </si>
  <si>
    <t>RelQ</t>
  </si>
  <si>
    <t>SAOUHSC_02708</t>
  </si>
  <si>
    <t>HlgA</t>
  </si>
  <si>
    <t>SAOUHSC_02466</t>
  </si>
  <si>
    <t>SCIN</t>
  </si>
  <si>
    <t>locus</t>
  </si>
  <si>
    <t>protein name</t>
  </si>
  <si>
    <t>median ratio exp</t>
  </si>
  <si>
    <t>p-value OD0.2</t>
  </si>
  <si>
    <t>p-value exp</t>
  </si>
  <si>
    <t>median ratio 80 µg BCM</t>
  </si>
  <si>
    <t>p-value        80 µg BCM</t>
  </si>
  <si>
    <t>SAOUHSC_00182</t>
  </si>
  <si>
    <t>SAOUHSC_00394</t>
  </si>
  <si>
    <t>SAOUHSC_00402</t>
  </si>
  <si>
    <t>SAOUHSC_00714</t>
  </si>
  <si>
    <t>SAOUHSC_00715</t>
  </si>
  <si>
    <t>SAOUHSC_00818</t>
  </si>
  <si>
    <t>SAOUHSC_01114</t>
  </si>
  <si>
    <t>SAOUHSC_01121</t>
  </si>
  <si>
    <t>SAOUHSC_01938</t>
  </si>
  <si>
    <t>SAOUHSC_01939</t>
  </si>
  <si>
    <t>SAOUHSC_01942</t>
  </si>
  <si>
    <t>SAOUHSC_01944</t>
  </si>
  <si>
    <t>SAOUHSC_01954</t>
  </si>
  <si>
    <t>SAOUHSC_01955</t>
  </si>
  <si>
    <t>SAOUHSC_02160</t>
  </si>
  <si>
    <t>SAOUHSC_02163</t>
  </si>
  <si>
    <t>SAOUHSC_02171</t>
  </si>
  <si>
    <t>SAOUHSC_02802</t>
  </si>
  <si>
    <t>Ssl9</t>
  </si>
  <si>
    <t>SaeS</t>
  </si>
  <si>
    <t>SaeR</t>
  </si>
  <si>
    <t>Nuc</t>
  </si>
  <si>
    <t>Efb</t>
  </si>
  <si>
    <t>Hla</t>
  </si>
  <si>
    <t>SplD</t>
  </si>
  <si>
    <t>SplA</t>
  </si>
  <si>
    <t>LukD</t>
  </si>
  <si>
    <t>Hlb-1</t>
  </si>
  <si>
    <t>Sak</t>
  </si>
  <si>
    <t>FnbB</t>
  </si>
  <si>
    <t>CHIPS</t>
  </si>
  <si>
    <t>SplC</t>
  </si>
  <si>
    <t>LukE</t>
  </si>
  <si>
    <t>Map2</t>
  </si>
  <si>
    <t>ND</t>
  </si>
  <si>
    <t xml:space="preserve">color gradient </t>
  </si>
  <si>
    <t>p-value</t>
  </si>
  <si>
    <r>
      <rPr>
        <sz val="11"/>
        <color theme="5" tint="-0.249977111117893"/>
        <rFont val="Calibri"/>
        <family val="2"/>
        <scheme val="minor"/>
      </rPr>
      <t>orange</t>
    </r>
    <r>
      <rPr>
        <sz val="11"/>
        <color theme="1"/>
        <rFont val="Calibri"/>
        <family val="2"/>
        <scheme val="minor"/>
      </rPr>
      <t xml:space="preserve">: gene expression ratio </t>
    </r>
    <r>
      <rPr>
        <sz val="11"/>
        <color theme="1"/>
        <rFont val="Calibri"/>
        <family val="2"/>
      </rPr>
      <t xml:space="preserve">≥ 2; </t>
    </r>
    <r>
      <rPr>
        <sz val="11"/>
        <color rgb="FF0070C0"/>
        <rFont val="Calibri"/>
        <family val="2"/>
      </rPr>
      <t>blue</t>
    </r>
    <r>
      <rPr>
        <sz val="11"/>
        <color theme="1"/>
        <rFont val="Calibri"/>
        <family val="2"/>
      </rPr>
      <t xml:space="preserve">: gene expression ratio ≤ 0.05; </t>
    </r>
    <r>
      <rPr>
        <sz val="11"/>
        <color theme="0" tint="-0.249977111117893"/>
        <rFont val="Calibri"/>
        <family val="2"/>
      </rPr>
      <t>grey</t>
    </r>
    <r>
      <rPr>
        <sz val="11"/>
        <color theme="1"/>
        <rFont val="Calibri"/>
        <family val="2"/>
      </rPr>
      <t>: gene expression ratio = 1 .</t>
    </r>
  </si>
  <si>
    <t>not detected</t>
  </si>
  <si>
    <r>
      <t>Ion intensities were median-median-normalized and subsequently analyzed protein-wise with at least 2 assays/ions per protein using a Wilcoxon rank sum test against a fold-change of 2  against the control sample with multiple test correction using the Benjamini and Hochberg test correction algorithm. Proteins with an adjusted p-value below 0.05 were assumed to be significantly regulated and markt in</t>
    </r>
    <r>
      <rPr>
        <sz val="11"/>
        <color theme="9" tint="0.39997558519241921"/>
        <rFont val="Calibri"/>
        <family val="2"/>
        <scheme val="minor"/>
      </rPr>
      <t xml:space="preserve"> green.</t>
    </r>
  </si>
  <si>
    <t>Lpl3</t>
  </si>
  <si>
    <t>Eap|Map</t>
  </si>
  <si>
    <t>Psmβ1</t>
  </si>
  <si>
    <r>
      <t>Protein abundance ratio of Δ</t>
    </r>
    <r>
      <rPr>
        <i/>
        <sz val="11"/>
        <color theme="1"/>
        <rFont val="Calibri"/>
        <family val="2"/>
        <scheme val="minor"/>
      </rPr>
      <t>rho</t>
    </r>
    <r>
      <rPr>
        <sz val="11"/>
        <color theme="1"/>
        <rFont val="Calibri"/>
        <family val="2"/>
        <scheme val="minor"/>
      </rPr>
      <t xml:space="preserve"> mutant against parental strain HG001 in early exponential growth phase at OD 0.2.</t>
    </r>
  </si>
  <si>
    <r>
      <t>Protein abundance ratio of HG001 treated with 80 µg/ml BCM against untreated HG001</t>
    </r>
    <r>
      <rPr>
        <sz val="11"/>
        <color theme="1"/>
        <rFont val="Calibri"/>
        <family val="2"/>
      </rPr>
      <t xml:space="preserve"> in exponential growth phase (70 min after treatment).</t>
    </r>
  </si>
  <si>
    <r>
      <t>Protein abundance ration of Δ</t>
    </r>
    <r>
      <rPr>
        <i/>
        <sz val="11"/>
        <color theme="1"/>
        <rFont val="Calibri"/>
        <family val="2"/>
        <scheme val="minor"/>
      </rPr>
      <t>rho</t>
    </r>
    <r>
      <rPr>
        <sz val="11"/>
        <color theme="1"/>
        <rFont val="Calibri"/>
        <family val="2"/>
        <scheme val="minor"/>
      </rPr>
      <t xml:space="preserve"> mutant against parental strain HG001 in exponential growth (70 min after treatment).</t>
    </r>
  </si>
  <si>
    <t>Common gene name when it exists.</t>
  </si>
  <si>
    <t>Locus tag as in Genbank file CP000253.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1"/>
      <color rgb="FF0070C0"/>
      <name val="Calibri"/>
      <family val="2"/>
    </font>
    <font>
      <sz val="11"/>
      <color theme="0" tint="-0.249977111117893"/>
      <name val="Calibri"/>
      <family val="2"/>
    </font>
    <font>
      <sz val="8"/>
      <color theme="1"/>
      <name val="Calibri"/>
      <family val="2"/>
      <scheme val="minor"/>
    </font>
    <font>
      <sz val="11"/>
      <color theme="9" tint="0.39997558519241921"/>
      <name val="Calibri"/>
      <family val="2"/>
      <scheme val="minor"/>
    </font>
    <font>
      <sz val="10"/>
      <color theme="1"/>
      <name val="Arial Unicode MS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A9D08E"/>
        <bgColor rgb="FF000000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9">
    <xf numFmtId="0" fontId="0" fillId="0" borderId="0" xfId="0"/>
    <xf numFmtId="0" fontId="0" fillId="0" borderId="0" xfId="0" applyAlignment="1">
      <alignment wrapText="1"/>
    </xf>
    <xf numFmtId="11" fontId="0" fillId="33" borderId="0" xfId="0" applyNumberFormat="1" applyFill="1"/>
    <xf numFmtId="0" fontId="18" fillId="0" borderId="0" xfId="0" applyFont="1" applyFill="1" applyBorder="1"/>
    <xf numFmtId="2" fontId="0" fillId="0" borderId="0" xfId="0" applyNumberFormat="1" applyAlignment="1">
      <alignment wrapText="1"/>
    </xf>
    <xf numFmtId="2" fontId="0" fillId="0" borderId="0" xfId="0" applyNumberFormat="1"/>
    <xf numFmtId="2" fontId="18" fillId="0" borderId="0" xfId="0" applyNumberFormat="1" applyFont="1" applyFill="1" applyBorder="1"/>
    <xf numFmtId="2" fontId="18" fillId="0" borderId="0" xfId="0" applyNumberFormat="1" applyFont="1" applyFill="1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left" vertical="top" wrapText="1"/>
    </xf>
    <xf numFmtId="0" fontId="23" fillId="0" borderId="0" xfId="0" applyFont="1" applyAlignment="1">
      <alignment vertical="center" wrapText="1"/>
    </xf>
    <xf numFmtId="0" fontId="0" fillId="0" borderId="0" xfId="0" applyAlignment="1">
      <alignment vertical="center"/>
    </xf>
    <xf numFmtId="0" fontId="25" fillId="0" borderId="0" xfId="0" applyFont="1" applyAlignment="1">
      <alignment vertical="center"/>
    </xf>
    <xf numFmtId="11" fontId="0" fillId="0" borderId="0" xfId="0" applyNumberFormat="1" applyAlignment="1">
      <alignment wrapText="1"/>
    </xf>
    <xf numFmtId="11" fontId="0" fillId="0" borderId="0" xfId="0" applyNumberFormat="1"/>
    <xf numFmtId="11" fontId="18" fillId="34" borderId="0" xfId="0" applyNumberFormat="1" applyFont="1" applyFill="1" applyBorder="1"/>
    <xf numFmtId="11" fontId="18" fillId="0" borderId="0" xfId="0" applyNumberFormat="1" applyFont="1" applyFill="1" applyBorder="1"/>
    <xf numFmtId="11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0"/>
  <sheetViews>
    <sheetView workbookViewId="0">
      <pane xSplit="2" ySplit="1" topLeftCell="C50" activePane="bottomRight" state="frozen"/>
      <selection pane="topRight" activeCell="C1" sqref="C1"/>
      <selection pane="bottomLeft" activeCell="A2" sqref="A2"/>
      <selection pane="bottomRight" activeCell="B82" sqref="B82"/>
    </sheetView>
  </sheetViews>
  <sheetFormatPr defaultColWidth="10.6640625" defaultRowHeight="14.25"/>
  <cols>
    <col min="1" max="2" width="17.73046875" customWidth="1"/>
    <col min="3" max="5" width="12.73046875" style="5" customWidth="1"/>
    <col min="6" max="8" width="12.73046875" style="15" customWidth="1"/>
  </cols>
  <sheetData>
    <row r="1" spans="1:8" ht="28.5">
      <c r="A1" s="3" t="s">
        <v>138</v>
      </c>
      <c r="B1" s="3" t="s">
        <v>139</v>
      </c>
      <c r="C1" s="4" t="s">
        <v>0</v>
      </c>
      <c r="D1" s="4" t="s">
        <v>143</v>
      </c>
      <c r="E1" s="4" t="s">
        <v>140</v>
      </c>
      <c r="F1" s="14" t="s">
        <v>141</v>
      </c>
      <c r="G1" s="14" t="s">
        <v>144</v>
      </c>
      <c r="H1" s="14" t="s">
        <v>142</v>
      </c>
    </row>
    <row r="2" spans="1:8">
      <c r="A2" t="s">
        <v>28</v>
      </c>
      <c r="B2" t="s">
        <v>29</v>
      </c>
      <c r="C2" s="5">
        <v>3.1589885264196398</v>
      </c>
      <c r="D2" s="5">
        <v>1.0213727500838099</v>
      </c>
      <c r="E2" s="5">
        <v>4.8266304139613903</v>
      </c>
      <c r="F2" s="2">
        <v>1.9120025684139001E-7</v>
      </c>
      <c r="G2">
        <v>1</v>
      </c>
      <c r="H2" s="2">
        <v>1.3732771545496999E-9</v>
      </c>
    </row>
    <row r="3" spans="1:8">
      <c r="A3" t="s">
        <v>60</v>
      </c>
      <c r="B3" t="s">
        <v>61</v>
      </c>
      <c r="C3" s="5">
        <v>1.6724587253963601</v>
      </c>
      <c r="D3" s="5">
        <v>3.4780676044794299</v>
      </c>
      <c r="E3" s="5">
        <v>0.98160137725468799</v>
      </c>
      <c r="F3">
        <v>1</v>
      </c>
      <c r="G3" s="2">
        <v>3.2668649583527601E-10</v>
      </c>
      <c r="H3">
        <v>1</v>
      </c>
    </row>
    <row r="4" spans="1:8">
      <c r="A4" t="s">
        <v>3</v>
      </c>
      <c r="B4" t="s">
        <v>3</v>
      </c>
      <c r="C4" s="5">
        <v>6.3363771938309199</v>
      </c>
      <c r="D4" s="5">
        <v>2.95421603927517</v>
      </c>
      <c r="E4" s="5">
        <v>6.6451681256851396</v>
      </c>
      <c r="F4" s="2">
        <v>2.87664800997715E-8</v>
      </c>
      <c r="G4" s="2">
        <v>9.2627721589790008E-3</v>
      </c>
      <c r="H4" s="2">
        <v>2.60127528321105E-8</v>
      </c>
    </row>
    <row r="5" spans="1:8">
      <c r="A5" t="s">
        <v>119</v>
      </c>
      <c r="B5" t="s">
        <v>120</v>
      </c>
      <c r="C5" s="5">
        <v>1.07639460547382</v>
      </c>
      <c r="D5" s="5">
        <v>4.1121748335747697</v>
      </c>
      <c r="E5" s="5">
        <v>0.77587780819923602</v>
      </c>
      <c r="F5">
        <v>1</v>
      </c>
      <c r="G5" s="2">
        <v>5.8566313236951795E-4</v>
      </c>
      <c r="H5">
        <v>1</v>
      </c>
    </row>
    <row r="6" spans="1:8">
      <c r="A6" t="s">
        <v>13</v>
      </c>
      <c r="B6" t="s">
        <v>14</v>
      </c>
      <c r="C6" s="5">
        <v>5.9523607755784402</v>
      </c>
      <c r="D6" s="5">
        <v>2.24394550101418</v>
      </c>
      <c r="E6" s="5">
        <v>4.1504009720616102</v>
      </c>
      <c r="F6" s="2">
        <v>2.6086199352427399E-24</v>
      </c>
      <c r="G6" s="2">
        <v>4.04847212163726E-4</v>
      </c>
      <c r="H6" s="2">
        <v>2.82275918306086E-19</v>
      </c>
    </row>
    <row r="7" spans="1:8">
      <c r="A7" t="s">
        <v>123</v>
      </c>
      <c r="B7" t="s">
        <v>124</v>
      </c>
      <c r="C7" s="5">
        <v>3.5312164241198598</v>
      </c>
      <c r="D7" s="5">
        <v>5.9317909032945</v>
      </c>
      <c r="E7" s="5">
        <v>0.63887093082672397</v>
      </c>
      <c r="F7" s="15">
        <v>0.35454799107142898</v>
      </c>
      <c r="G7" s="2">
        <v>2.65234375E-2</v>
      </c>
      <c r="H7">
        <v>1</v>
      </c>
    </row>
    <row r="8" spans="1:8">
      <c r="A8" t="s">
        <v>38</v>
      </c>
      <c r="B8" t="s">
        <v>39</v>
      </c>
      <c r="C8" s="5">
        <v>0.245253965362319</v>
      </c>
      <c r="D8" s="5">
        <v>0.74960097586936103</v>
      </c>
      <c r="E8" s="5">
        <v>0.136928392674071</v>
      </c>
      <c r="F8" s="2">
        <v>1.0330983570643901E-3</v>
      </c>
      <c r="G8">
        <v>1</v>
      </c>
      <c r="H8" s="2">
        <v>2.22371174738958E-7</v>
      </c>
    </row>
    <row r="9" spans="1:8">
      <c r="A9" t="s">
        <v>4</v>
      </c>
      <c r="B9" t="s">
        <v>5</v>
      </c>
      <c r="C9" s="5">
        <v>3.6473938148820602</v>
      </c>
      <c r="D9" s="5">
        <v>1.29703101490916</v>
      </c>
      <c r="E9" s="5">
        <v>4.18879185487872</v>
      </c>
      <c r="F9" s="2">
        <v>1.6669583335327999E-11</v>
      </c>
      <c r="G9">
        <v>1</v>
      </c>
      <c r="H9" s="2">
        <v>1.9616054180446599E-10</v>
      </c>
    </row>
    <row r="10" spans="1:8">
      <c r="A10" t="s">
        <v>95</v>
      </c>
      <c r="B10" t="s">
        <v>96</v>
      </c>
      <c r="C10" s="5">
        <v>27.260529880016399</v>
      </c>
      <c r="D10" s="5">
        <v>9.5786454506573797</v>
      </c>
      <c r="E10" s="5">
        <v>32.357493917460801</v>
      </c>
      <c r="F10" s="2">
        <v>2.14426007813827E-12</v>
      </c>
      <c r="G10" s="2">
        <v>2.7926668216033701E-8</v>
      </c>
      <c r="H10" s="2">
        <v>4.3322805660344502E-11</v>
      </c>
    </row>
    <row r="11" spans="1:8">
      <c r="A11" t="s">
        <v>50</v>
      </c>
      <c r="B11" t="s">
        <v>50</v>
      </c>
      <c r="C11" s="5">
        <v>1.54097362965482</v>
      </c>
      <c r="D11" s="5">
        <v>2.6989982863006201</v>
      </c>
      <c r="E11" s="5">
        <v>1.3777505911541399</v>
      </c>
      <c r="F11" s="15">
        <v>0.9248046875</v>
      </c>
      <c r="G11" s="2">
        <v>4.5472359268779398E-6</v>
      </c>
      <c r="H11">
        <v>1</v>
      </c>
    </row>
    <row r="12" spans="1:8">
      <c r="A12" t="s">
        <v>54</v>
      </c>
      <c r="B12" t="s">
        <v>55</v>
      </c>
      <c r="C12" s="5">
        <v>6.7918144142927304</v>
      </c>
      <c r="D12" s="5">
        <v>8.7879643774738199</v>
      </c>
      <c r="E12" s="5">
        <v>2.52370355647045</v>
      </c>
      <c r="F12" s="2">
        <v>4.1224002857267502E-9</v>
      </c>
      <c r="G12" s="2">
        <v>3.9608522701001999E-10</v>
      </c>
      <c r="H12" s="2">
        <v>1.50148575000626E-2</v>
      </c>
    </row>
    <row r="13" spans="1:8">
      <c r="A13" t="s">
        <v>82</v>
      </c>
      <c r="B13" t="s">
        <v>83</v>
      </c>
      <c r="C13" s="5">
        <v>8.7060607733925099</v>
      </c>
      <c r="D13" s="5">
        <v>6.8483896625268503</v>
      </c>
      <c r="E13" s="5">
        <v>8.9642723797079995</v>
      </c>
      <c r="F13" s="2">
        <v>1.7644546248695998E-2</v>
      </c>
      <c r="G13" s="2">
        <v>2.99746460384794E-3</v>
      </c>
      <c r="H13" s="2">
        <v>3.3632246653239002E-2</v>
      </c>
    </row>
    <row r="14" spans="1:8">
      <c r="A14" t="s">
        <v>104</v>
      </c>
      <c r="B14" t="s">
        <v>105</v>
      </c>
      <c r="C14" s="5">
        <v>81.2271431286525</v>
      </c>
      <c r="D14" s="5">
        <v>24.994004211352198</v>
      </c>
      <c r="E14" s="5">
        <v>243.72415184117901</v>
      </c>
      <c r="F14" s="2">
        <v>9.5092936566001596E-9</v>
      </c>
      <c r="G14" s="2">
        <v>1.78794531772534E-5</v>
      </c>
      <c r="H14" s="2">
        <v>1.00375877486335E-8</v>
      </c>
    </row>
    <row r="15" spans="1:8">
      <c r="A15" t="s">
        <v>93</v>
      </c>
      <c r="B15" t="s">
        <v>94</v>
      </c>
      <c r="C15" s="5">
        <v>1.92687638838529</v>
      </c>
      <c r="D15" s="5">
        <v>3.2267145086433899</v>
      </c>
      <c r="E15" s="5">
        <v>3.0848790842557601</v>
      </c>
      <c r="F15">
        <v>1</v>
      </c>
      <c r="G15" s="2">
        <v>4.9590935578217501E-3</v>
      </c>
      <c r="H15" s="2">
        <v>1.8019433725963999E-2</v>
      </c>
    </row>
    <row r="16" spans="1:8">
      <c r="A16" t="s">
        <v>62</v>
      </c>
      <c r="B16" t="s">
        <v>63</v>
      </c>
      <c r="C16" s="5">
        <v>4.7720848751576801</v>
      </c>
      <c r="D16" s="5">
        <v>4.86122174073253</v>
      </c>
      <c r="E16" s="5">
        <v>7.2591150417163499</v>
      </c>
      <c r="F16" s="2">
        <v>2.1100632399947299E-4</v>
      </c>
      <c r="G16" s="2">
        <v>6.6612081235209996E-6</v>
      </c>
      <c r="H16" s="2">
        <v>1.4796482667964401E-7</v>
      </c>
    </row>
    <row r="17" spans="1:8">
      <c r="A17" t="s">
        <v>56</v>
      </c>
      <c r="B17" t="s">
        <v>57</v>
      </c>
      <c r="C17" s="5">
        <v>17.015566146713802</v>
      </c>
      <c r="D17" s="5">
        <v>7.83343194105053</v>
      </c>
      <c r="E17" s="5">
        <v>4.8852248566575396</v>
      </c>
      <c r="F17" s="2">
        <v>5.1464189583271998E-15</v>
      </c>
      <c r="G17" s="2">
        <v>1.80254263873976E-12</v>
      </c>
      <c r="H17" s="2">
        <v>5.6187052992107103E-12</v>
      </c>
    </row>
    <row r="18" spans="1:8">
      <c r="A18" t="s">
        <v>43</v>
      </c>
      <c r="B18" t="s">
        <v>43</v>
      </c>
      <c r="C18" s="5">
        <v>3.1868035254435298</v>
      </c>
      <c r="D18" s="5">
        <v>0.88254443768118396</v>
      </c>
      <c r="E18" s="5">
        <v>2.6447574136751801</v>
      </c>
      <c r="F18" s="2">
        <v>8.6304263502866901E-13</v>
      </c>
      <c r="G18">
        <v>1</v>
      </c>
      <c r="H18" s="2">
        <v>1.50216778096814E-7</v>
      </c>
    </row>
    <row r="19" spans="1:8">
      <c r="A19" t="s">
        <v>116</v>
      </c>
      <c r="B19" t="s">
        <v>116</v>
      </c>
      <c r="C19" s="5">
        <v>0.32449015447684498</v>
      </c>
      <c r="D19" s="5">
        <v>0.30981727991859098</v>
      </c>
      <c r="E19" s="5">
        <v>0.86985569382796202</v>
      </c>
      <c r="F19" s="15">
        <v>0.458944199960443</v>
      </c>
      <c r="G19" s="2">
        <v>3.5083912037037E-2</v>
      </c>
      <c r="H19">
        <v>1</v>
      </c>
    </row>
    <row r="20" spans="1:8">
      <c r="A20" t="s">
        <v>51</v>
      </c>
      <c r="B20" t="s">
        <v>52</v>
      </c>
      <c r="C20" s="5">
        <v>1.12509376690533</v>
      </c>
      <c r="D20" s="5">
        <v>2.1368422687919399</v>
      </c>
      <c r="E20" s="5">
        <v>0.76526626188404401</v>
      </c>
      <c r="F20">
        <v>1</v>
      </c>
      <c r="G20" s="2">
        <v>7.2327995480746298E-3</v>
      </c>
      <c r="H20">
        <v>1</v>
      </c>
    </row>
    <row r="21" spans="1:8">
      <c r="A21" t="s">
        <v>115</v>
      </c>
      <c r="B21" t="s">
        <v>115</v>
      </c>
      <c r="C21" s="5">
        <v>1.3867665657475501</v>
      </c>
      <c r="D21" s="5">
        <v>3.5030147782125498</v>
      </c>
      <c r="E21" s="5">
        <v>1.2283090204421201</v>
      </c>
      <c r="F21">
        <v>1</v>
      </c>
      <c r="G21" s="2">
        <v>1.7831366858445101E-2</v>
      </c>
      <c r="H21">
        <v>1</v>
      </c>
    </row>
    <row r="22" spans="1:8">
      <c r="A22" t="s">
        <v>67</v>
      </c>
      <c r="B22" t="s">
        <v>68</v>
      </c>
      <c r="C22" s="5">
        <v>9.8648926315424199E-2</v>
      </c>
      <c r="D22" s="5">
        <v>0.42410261183396097</v>
      </c>
      <c r="E22" s="5">
        <v>0.11478393558055899</v>
      </c>
      <c r="F22" s="2">
        <v>8.0048314088298297E-35</v>
      </c>
      <c r="G22">
        <v>1</v>
      </c>
      <c r="H22" s="2">
        <v>2.6835792118789301E-31</v>
      </c>
    </row>
    <row r="23" spans="1:8">
      <c r="A23" t="s">
        <v>70</v>
      </c>
      <c r="B23" t="s">
        <v>70</v>
      </c>
      <c r="C23" s="5">
        <v>290.77595435803403</v>
      </c>
      <c r="D23" s="5">
        <v>1.0090000002605699</v>
      </c>
      <c r="E23" s="5">
        <v>163.68803158609799</v>
      </c>
      <c r="F23" s="2">
        <v>5.8813990714649402E-11</v>
      </c>
      <c r="G23">
        <v>1</v>
      </c>
      <c r="H23" s="2">
        <v>2.9406995357324699E-10</v>
      </c>
    </row>
    <row r="24" spans="1:8">
      <c r="A24" t="s">
        <v>91</v>
      </c>
      <c r="B24" t="s">
        <v>92</v>
      </c>
      <c r="C24" s="5">
        <v>5.6674938383716098</v>
      </c>
      <c r="D24" s="5">
        <v>9.3904635894293307</v>
      </c>
      <c r="E24" s="5">
        <v>3.3807321519517899</v>
      </c>
      <c r="F24" s="2">
        <v>1.7241710876535001E-2</v>
      </c>
      <c r="G24" s="2">
        <v>3.5083912037037E-2</v>
      </c>
      <c r="H24" s="15">
        <v>0.18135151110197401</v>
      </c>
    </row>
    <row r="25" spans="1:8">
      <c r="A25" t="s">
        <v>86</v>
      </c>
      <c r="B25" t="s">
        <v>87</v>
      </c>
      <c r="C25" s="5">
        <v>4.7749005702970999</v>
      </c>
      <c r="D25" s="5">
        <v>3.5233805438641999</v>
      </c>
      <c r="E25" s="5">
        <v>4.6163503034072004</v>
      </c>
      <c r="F25" s="2">
        <v>9.9661869406310095E-8</v>
      </c>
      <c r="G25" s="2">
        <v>7.4151541072968203E-4</v>
      </c>
      <c r="H25" s="2">
        <v>1.6230077648112599E-5</v>
      </c>
    </row>
    <row r="26" spans="1:8">
      <c r="A26" t="s">
        <v>46</v>
      </c>
      <c r="B26" t="s">
        <v>47</v>
      </c>
      <c r="C26" s="5">
        <v>3.4512037200196199</v>
      </c>
      <c r="D26" s="5">
        <v>2.1921602633952602</v>
      </c>
      <c r="E26" s="5">
        <v>2.4790086163559302</v>
      </c>
      <c r="F26" s="2">
        <v>1.2008912073305E-6</v>
      </c>
      <c r="G26" s="15">
        <v>0.112758632978622</v>
      </c>
      <c r="H26" s="2">
        <v>4.0057735240205797E-2</v>
      </c>
    </row>
    <row r="27" spans="1:8">
      <c r="A27" t="s">
        <v>129</v>
      </c>
      <c r="B27" t="s">
        <v>130</v>
      </c>
      <c r="C27" s="5">
        <v>0.80314444805812002</v>
      </c>
      <c r="D27" s="5">
        <v>3.4847457669930599</v>
      </c>
      <c r="E27" s="5">
        <v>5.5324272149330804</v>
      </c>
      <c r="F27">
        <v>1</v>
      </c>
      <c r="G27" s="2">
        <v>3.5083912037037E-2</v>
      </c>
      <c r="H27" s="15">
        <v>0.70759600903614595</v>
      </c>
    </row>
    <row r="28" spans="1:8">
      <c r="A28" t="s">
        <v>36</v>
      </c>
      <c r="B28" t="s">
        <v>37</v>
      </c>
      <c r="C28" s="5">
        <v>0.39357126275954701</v>
      </c>
      <c r="D28" s="5">
        <v>1.16074840241624</v>
      </c>
      <c r="E28" s="5">
        <v>0.22320709535605099</v>
      </c>
      <c r="F28">
        <v>1</v>
      </c>
      <c r="G28">
        <v>1</v>
      </c>
      <c r="H28" s="2">
        <v>1.8019433725963999E-2</v>
      </c>
    </row>
    <row r="29" spans="1:8">
      <c r="A29" t="s">
        <v>1</v>
      </c>
      <c r="B29" t="s">
        <v>2</v>
      </c>
      <c r="C29" s="5">
        <v>0.91740675486922596</v>
      </c>
      <c r="D29" s="5">
        <v>2.19926757274215</v>
      </c>
      <c r="E29" s="5">
        <v>0.97457683683060603</v>
      </c>
      <c r="F29">
        <v>1</v>
      </c>
      <c r="G29" s="2">
        <v>1.3856942325923599E-2</v>
      </c>
      <c r="H29">
        <v>1</v>
      </c>
    </row>
    <row r="30" spans="1:8">
      <c r="A30" t="s">
        <v>110</v>
      </c>
      <c r="B30" t="s">
        <v>111</v>
      </c>
      <c r="C30" s="5">
        <v>34.611839534092297</v>
      </c>
      <c r="D30" s="5">
        <v>24.8585489442431</v>
      </c>
      <c r="E30" s="5">
        <v>25.972688107677801</v>
      </c>
      <c r="F30" s="2">
        <v>1.58296384418561E-9</v>
      </c>
      <c r="G30" s="2">
        <v>3.2286921258643101E-9</v>
      </c>
      <c r="H30" s="2">
        <v>3.6274177404757299E-9</v>
      </c>
    </row>
    <row r="31" spans="1:8">
      <c r="A31" t="s">
        <v>81</v>
      </c>
      <c r="B31" t="s">
        <v>81</v>
      </c>
      <c r="C31" s="5">
        <v>3.5206242848791298</v>
      </c>
      <c r="D31" s="5">
        <v>0.92952592927799904</v>
      </c>
      <c r="E31" s="5">
        <v>6.7169561480616</v>
      </c>
      <c r="F31" s="2">
        <v>1.64616439077589E-3</v>
      </c>
      <c r="G31">
        <v>1</v>
      </c>
      <c r="H31" s="2">
        <v>1.3305197558657001E-7</v>
      </c>
    </row>
    <row r="32" spans="1:8">
      <c r="A32" t="s">
        <v>71</v>
      </c>
      <c r="B32" t="s">
        <v>71</v>
      </c>
      <c r="C32" s="5">
        <v>2.2003114550645502</v>
      </c>
      <c r="D32" s="5">
        <v>2.83166743364225</v>
      </c>
      <c r="E32" s="5">
        <v>1.02310756162085</v>
      </c>
      <c r="F32" s="15">
        <v>0.41901148182822601</v>
      </c>
      <c r="G32" s="2">
        <v>2.8743495080740099E-2</v>
      </c>
      <c r="H32">
        <v>1</v>
      </c>
    </row>
    <row r="33" spans="1:8">
      <c r="A33" t="s">
        <v>24</v>
      </c>
      <c r="B33" t="s">
        <v>25</v>
      </c>
      <c r="C33" s="5">
        <v>1.1610169181588299</v>
      </c>
      <c r="D33" s="5">
        <v>2.1116468917615299</v>
      </c>
      <c r="E33" s="5">
        <v>0.92900695366784902</v>
      </c>
      <c r="F33">
        <v>1</v>
      </c>
      <c r="G33" s="2">
        <v>9.9253488544371396E-3</v>
      </c>
      <c r="H33">
        <v>1</v>
      </c>
    </row>
    <row r="34" spans="1:8">
      <c r="A34" t="s">
        <v>132</v>
      </c>
      <c r="B34" t="s">
        <v>133</v>
      </c>
      <c r="C34" s="5">
        <v>0.26247707292037298</v>
      </c>
      <c r="D34" s="5">
        <v>0.83981177994459399</v>
      </c>
      <c r="E34" s="5">
        <v>0.16358482512237499</v>
      </c>
      <c r="F34" s="2">
        <v>9.7155448717948702E-3</v>
      </c>
      <c r="G34">
        <v>1</v>
      </c>
      <c r="H34" s="15">
        <v>0.91473327020202</v>
      </c>
    </row>
    <row r="35" spans="1:8">
      <c r="A35" t="s">
        <v>131</v>
      </c>
      <c r="B35" t="s">
        <v>131</v>
      </c>
      <c r="C35" s="5">
        <v>0.838285048075188</v>
      </c>
      <c r="D35" s="5">
        <v>2.1203352632798902</v>
      </c>
      <c r="E35" s="5">
        <v>0.26744774591453602</v>
      </c>
      <c r="F35">
        <v>1</v>
      </c>
      <c r="G35" s="15">
        <v>0.351757246928528</v>
      </c>
      <c r="H35" s="2">
        <v>3.8779545866418602E-2</v>
      </c>
    </row>
    <row r="36" spans="1:8">
      <c r="A36" t="s">
        <v>58</v>
      </c>
      <c r="B36" t="s">
        <v>59</v>
      </c>
      <c r="C36" s="5">
        <v>10.089887858949</v>
      </c>
      <c r="D36" s="5">
        <v>6.5686238795955498</v>
      </c>
      <c r="E36" s="5">
        <v>5.1702350727400299</v>
      </c>
      <c r="F36" s="2">
        <v>6.6520141436190099E-11</v>
      </c>
      <c r="G36" s="2">
        <v>4.1132143200959998E-10</v>
      </c>
      <c r="H36" s="2">
        <v>8.1799870563805696E-9</v>
      </c>
    </row>
    <row r="37" spans="1:8">
      <c r="A37" t="s">
        <v>84</v>
      </c>
      <c r="B37" t="s">
        <v>85</v>
      </c>
      <c r="C37" s="5">
        <v>7.8217639668944097</v>
      </c>
      <c r="D37" s="5">
        <v>7.0878527255223203</v>
      </c>
      <c r="E37" s="5">
        <v>7.9541050461936003</v>
      </c>
      <c r="F37" s="2">
        <v>2.9575035330795099E-8</v>
      </c>
      <c r="G37" s="2">
        <v>1.11935706655563E-5</v>
      </c>
      <c r="H37" s="2">
        <v>1.4796482667964401E-7</v>
      </c>
    </row>
    <row r="38" spans="1:8">
      <c r="A38" t="s">
        <v>66</v>
      </c>
      <c r="B38" t="s">
        <v>66</v>
      </c>
      <c r="C38" s="5">
        <v>2.0679699219072898</v>
      </c>
      <c r="D38" s="5">
        <v>2.0371308670489001</v>
      </c>
      <c r="E38" s="5">
        <v>1.15332390587226</v>
      </c>
      <c r="F38" s="2">
        <v>2.89839029224888E-2</v>
      </c>
      <c r="G38" s="15">
        <v>8.4813438260898905E-2</v>
      </c>
      <c r="H38">
        <v>1</v>
      </c>
    </row>
    <row r="39" spans="1:8">
      <c r="A39" t="s">
        <v>30</v>
      </c>
      <c r="B39" t="s">
        <v>31</v>
      </c>
      <c r="C39" s="5">
        <v>1.1087811247621899</v>
      </c>
      <c r="D39" s="5">
        <v>4.8261587405324002</v>
      </c>
      <c r="E39" s="5">
        <v>1.43669283238489</v>
      </c>
      <c r="F39">
        <v>1</v>
      </c>
      <c r="G39" s="2">
        <v>1.31058976874936E-24</v>
      </c>
      <c r="H39">
        <v>1</v>
      </c>
    </row>
    <row r="40" spans="1:8">
      <c r="A40" t="s">
        <v>26</v>
      </c>
      <c r="B40" t="s">
        <v>27</v>
      </c>
      <c r="C40" s="5">
        <v>1.72355781042201</v>
      </c>
      <c r="D40" s="5">
        <v>9.6500628519806906</v>
      </c>
      <c r="E40" s="5">
        <v>1.62949037465304</v>
      </c>
      <c r="F40">
        <v>1</v>
      </c>
      <c r="G40" s="2">
        <v>9.20532677511484E-12</v>
      </c>
      <c r="H40">
        <v>1</v>
      </c>
    </row>
    <row r="41" spans="1:8">
      <c r="A41" t="s">
        <v>108</v>
      </c>
      <c r="B41" t="s">
        <v>109</v>
      </c>
      <c r="C41" s="5">
        <v>1.2671501747117799</v>
      </c>
      <c r="D41" s="5">
        <v>8.7707587163968093</v>
      </c>
      <c r="E41" s="5">
        <v>0.50794649468475905</v>
      </c>
      <c r="F41">
        <v>1</v>
      </c>
      <c r="G41" s="2">
        <v>1.53574498758995E-8</v>
      </c>
      <c r="H41">
        <v>1</v>
      </c>
    </row>
    <row r="42" spans="1:8">
      <c r="A42" t="s">
        <v>32</v>
      </c>
      <c r="B42" t="s">
        <v>33</v>
      </c>
      <c r="C42" s="5">
        <v>1.9212834620571799</v>
      </c>
      <c r="D42" s="5">
        <v>3.2854356201450199</v>
      </c>
      <c r="E42" s="5">
        <v>2.1757494996371798</v>
      </c>
      <c r="F42">
        <v>1</v>
      </c>
      <c r="G42" s="2">
        <v>2.6205748326839698E-4</v>
      </c>
      <c r="H42" s="15">
        <v>0.10228072519520499</v>
      </c>
    </row>
    <row r="43" spans="1:8">
      <c r="A43" t="s">
        <v>44</v>
      </c>
      <c r="B43" t="s">
        <v>45</v>
      </c>
      <c r="C43" s="5">
        <v>2.9170452549786501</v>
      </c>
      <c r="D43" s="5">
        <v>4.3473436689274898</v>
      </c>
      <c r="E43" s="5">
        <v>1.68949683791161</v>
      </c>
      <c r="F43" s="15">
        <v>6.0558172742920899E-2</v>
      </c>
      <c r="G43" s="2">
        <v>1.5142504125833501E-3</v>
      </c>
      <c r="H43">
        <v>1</v>
      </c>
    </row>
    <row r="44" spans="1:8">
      <c r="A44" t="s">
        <v>17</v>
      </c>
      <c r="B44" t="s">
        <v>18</v>
      </c>
      <c r="C44" s="5">
        <v>2.8664044846379002</v>
      </c>
      <c r="D44" s="5">
        <v>2.3721013875340198</v>
      </c>
      <c r="E44" s="5">
        <v>11.067348838052499</v>
      </c>
      <c r="F44" s="15">
        <v>0.94756912766702495</v>
      </c>
      <c r="G44" s="15">
        <v>0.43614644361071098</v>
      </c>
      <c r="H44" s="2">
        <v>5.3354993724497001E-5</v>
      </c>
    </row>
    <row r="45" spans="1:8">
      <c r="A45" t="s">
        <v>88</v>
      </c>
      <c r="B45" t="s">
        <v>89</v>
      </c>
      <c r="C45" s="5">
        <v>24.856798665893901</v>
      </c>
      <c r="D45" s="5">
        <v>13.9115950137305</v>
      </c>
      <c r="E45" s="5">
        <v>34.807071183242897</v>
      </c>
      <c r="F45" s="2">
        <v>8.8024064228063702E-11</v>
      </c>
      <c r="G45" s="2">
        <v>6.0843073394304899E-8</v>
      </c>
      <c r="H45" s="2">
        <v>9.40411205697784E-11</v>
      </c>
    </row>
    <row r="46" spans="1:8">
      <c r="A46" t="s">
        <v>48</v>
      </c>
      <c r="B46" t="s">
        <v>49</v>
      </c>
      <c r="C46" s="5">
        <v>35.894258692142898</v>
      </c>
      <c r="D46" s="5">
        <v>13.7752248816736</v>
      </c>
      <c r="E46" s="5">
        <v>27.350450109676999</v>
      </c>
      <c r="F46" s="2">
        <v>3.5881273674242398E-4</v>
      </c>
      <c r="G46" s="2">
        <v>3.94694010416667E-4</v>
      </c>
      <c r="H46" s="2">
        <v>3.4825942095588198E-4</v>
      </c>
    </row>
    <row r="47" spans="1:8">
      <c r="A47" t="s">
        <v>125</v>
      </c>
      <c r="B47" t="s">
        <v>126</v>
      </c>
      <c r="C47" s="5">
        <v>10.764856301340799</v>
      </c>
      <c r="D47" s="5">
        <v>4.3159451994106002</v>
      </c>
      <c r="E47" s="5">
        <v>9.7486322904586498</v>
      </c>
      <c r="F47" s="2">
        <v>6.9651884191176505E-4</v>
      </c>
      <c r="G47" s="2">
        <v>1.13145616319444E-2</v>
      </c>
      <c r="H47" s="2">
        <v>6.7661830357142899E-4</v>
      </c>
    </row>
    <row r="48" spans="1:8">
      <c r="A48" t="s">
        <v>80</v>
      </c>
      <c r="B48" s="13" t="s">
        <v>187</v>
      </c>
      <c r="C48" s="5">
        <v>1.23587967277655</v>
      </c>
      <c r="D48" s="5">
        <v>2.8799337388545401</v>
      </c>
      <c r="E48" s="5">
        <v>5.7984425887564903E-2</v>
      </c>
      <c r="F48">
        <v>1</v>
      </c>
      <c r="G48">
        <v>1</v>
      </c>
      <c r="H48" s="2">
        <v>9.4726562499999993E-3</v>
      </c>
    </row>
    <row r="49" spans="1:8">
      <c r="A49" t="s">
        <v>6</v>
      </c>
      <c r="B49" t="s">
        <v>7</v>
      </c>
      <c r="C49" s="5">
        <v>9.0109516525446907</v>
      </c>
      <c r="D49" s="5">
        <v>4.3814269916377997</v>
      </c>
      <c r="E49" s="5">
        <v>1.6909413947062899</v>
      </c>
      <c r="F49" s="2">
        <v>1.7405474081982002E-2</v>
      </c>
      <c r="G49" s="2">
        <v>2.1778153863792501E-2</v>
      </c>
      <c r="H49">
        <v>1</v>
      </c>
    </row>
    <row r="50" spans="1:8">
      <c r="A50" t="s">
        <v>10</v>
      </c>
      <c r="B50" t="s">
        <v>11</v>
      </c>
      <c r="C50" s="5">
        <v>1.57790883293579</v>
      </c>
      <c r="D50" s="5">
        <v>2.8418201603875302</v>
      </c>
      <c r="E50" s="5">
        <v>0.89234955102134705</v>
      </c>
      <c r="F50">
        <v>1</v>
      </c>
      <c r="G50" s="2">
        <v>9.3560426222006002E-3</v>
      </c>
      <c r="H50">
        <v>1</v>
      </c>
    </row>
    <row r="51" spans="1:8">
      <c r="A51" t="s">
        <v>78</v>
      </c>
      <c r="B51" t="s">
        <v>79</v>
      </c>
      <c r="C51" s="5">
        <v>0.86600348079053902</v>
      </c>
      <c r="D51" s="5">
        <v>2.3235547393398099</v>
      </c>
      <c r="E51" s="5">
        <v>0.70814581239239804</v>
      </c>
      <c r="F51">
        <v>1</v>
      </c>
      <c r="G51" s="2">
        <v>1.0575293967223199E-3</v>
      </c>
      <c r="H51">
        <v>1</v>
      </c>
    </row>
    <row r="52" spans="1:8">
      <c r="A52" t="s">
        <v>106</v>
      </c>
      <c r="B52" t="s">
        <v>107</v>
      </c>
      <c r="C52" s="5">
        <v>3.8145295186890098</v>
      </c>
      <c r="D52" s="5">
        <v>2.9467900039392898</v>
      </c>
      <c r="E52" s="5">
        <v>3.9360100384078902</v>
      </c>
      <c r="F52" s="2">
        <v>2.2947789721087101E-4</v>
      </c>
      <c r="G52" s="2">
        <v>1.48373592563037E-2</v>
      </c>
      <c r="H52" s="2">
        <v>1.7818071379014501E-3</v>
      </c>
    </row>
    <row r="53" spans="1:8">
      <c r="A53" t="s">
        <v>100</v>
      </c>
      <c r="B53" t="s">
        <v>101</v>
      </c>
      <c r="C53" s="5">
        <v>7.5447184756675201</v>
      </c>
      <c r="D53" s="5">
        <v>7.08922752978921</v>
      </c>
      <c r="E53" s="5">
        <v>5.4623417404460497</v>
      </c>
      <c r="F53" s="2">
        <v>1.69616730798229E-6</v>
      </c>
      <c r="G53" s="2">
        <v>3.3800418560321502E-5</v>
      </c>
      <c r="H53" s="2">
        <v>1.5949380808863201E-6</v>
      </c>
    </row>
    <row r="54" spans="1:8">
      <c r="A54" t="s">
        <v>76</v>
      </c>
      <c r="B54" t="s">
        <v>77</v>
      </c>
      <c r="C54" s="5">
        <v>5.7827275340709301</v>
      </c>
      <c r="D54" s="5">
        <v>5.8782564151371703</v>
      </c>
      <c r="E54" s="5">
        <v>5.7470174188668803</v>
      </c>
      <c r="F54" s="2">
        <v>3.0602874427006202E-5</v>
      </c>
      <c r="G54" s="2">
        <v>1.9541978836059602E-5</v>
      </c>
      <c r="H54" s="2">
        <v>1.4454126358032199E-6</v>
      </c>
    </row>
    <row r="55" spans="1:8">
      <c r="A55" t="s">
        <v>8</v>
      </c>
      <c r="B55" t="s">
        <v>9</v>
      </c>
      <c r="C55" s="5">
        <v>1.9205116282527199</v>
      </c>
      <c r="D55" s="5">
        <v>1.6514446994520799</v>
      </c>
      <c r="E55" s="5">
        <v>2.2913498591310399</v>
      </c>
      <c r="F55">
        <v>1</v>
      </c>
      <c r="G55">
        <v>1</v>
      </c>
      <c r="H55" s="2">
        <v>1.69351632529998E-3</v>
      </c>
    </row>
    <row r="56" spans="1:8">
      <c r="A56" t="s">
        <v>114</v>
      </c>
      <c r="B56" t="s">
        <v>114</v>
      </c>
      <c r="C56" s="5">
        <v>3.6844422463105899</v>
      </c>
      <c r="D56" s="5">
        <v>0.18887360401181</v>
      </c>
      <c r="E56" s="5">
        <v>3.7198806206320398</v>
      </c>
      <c r="F56" s="2">
        <v>8.9356930632340393E-3</v>
      </c>
      <c r="G56" s="15">
        <v>0.43773237615823701</v>
      </c>
      <c r="H56" s="2">
        <v>1.8019433725963999E-2</v>
      </c>
    </row>
    <row r="57" spans="1:8">
      <c r="A57" t="s">
        <v>97</v>
      </c>
      <c r="B57" t="s">
        <v>97</v>
      </c>
      <c r="C57" s="5">
        <v>3.0999751065581198</v>
      </c>
      <c r="D57" s="5">
        <v>0.67447019332816205</v>
      </c>
      <c r="E57" s="5">
        <v>3.7875743667129802</v>
      </c>
      <c r="F57" s="2">
        <v>1.72509309791384E-2</v>
      </c>
      <c r="G57">
        <v>1</v>
      </c>
      <c r="H57" s="2">
        <v>1.10464565681689E-4</v>
      </c>
    </row>
    <row r="58" spans="1:8">
      <c r="A58" t="s">
        <v>112</v>
      </c>
      <c r="B58" t="s">
        <v>113</v>
      </c>
      <c r="C58" s="5">
        <v>0.69064443499029404</v>
      </c>
      <c r="D58" s="5">
        <v>6.5413907513474201E-2</v>
      </c>
      <c r="E58" s="5">
        <v>1.3751790255395</v>
      </c>
      <c r="F58">
        <v>1</v>
      </c>
      <c r="G58" s="2">
        <v>4.9856085526315801E-3</v>
      </c>
      <c r="H58">
        <v>1</v>
      </c>
    </row>
    <row r="59" spans="1:8">
      <c r="A59" t="s">
        <v>40</v>
      </c>
      <c r="B59" t="s">
        <v>40</v>
      </c>
      <c r="C59" s="5">
        <v>4.2001287416895901</v>
      </c>
      <c r="D59" s="5">
        <v>2.27067086300625</v>
      </c>
      <c r="E59" s="5">
        <v>5.3565545732394302</v>
      </c>
      <c r="F59" s="2">
        <v>4.9460386464899802E-8</v>
      </c>
      <c r="G59" s="2">
        <v>4.9287581025129097E-2</v>
      </c>
      <c r="H59" s="2">
        <v>8.1799870563805696E-9</v>
      </c>
    </row>
    <row r="60" spans="1:8">
      <c r="A60" t="s">
        <v>53</v>
      </c>
      <c r="B60" t="s">
        <v>53</v>
      </c>
      <c r="C60" s="5">
        <v>0.29244311136406098</v>
      </c>
      <c r="D60" s="5">
        <v>0.26629506400581598</v>
      </c>
      <c r="E60" s="5">
        <v>0.220890442451118</v>
      </c>
      <c r="F60">
        <v>1</v>
      </c>
      <c r="G60">
        <v>1</v>
      </c>
      <c r="H60" s="2">
        <v>6.78380330403645E-4</v>
      </c>
    </row>
    <row r="61" spans="1:8">
      <c r="A61" t="s">
        <v>90</v>
      </c>
      <c r="B61" t="s">
        <v>90</v>
      </c>
      <c r="C61" s="5">
        <v>0.21479402480377199</v>
      </c>
      <c r="D61" s="5">
        <v>0.80663107143136903</v>
      </c>
      <c r="E61" s="5">
        <v>0.25782225333594799</v>
      </c>
      <c r="F61" s="2">
        <v>3.4845392754737303E-2</v>
      </c>
      <c r="G61">
        <v>1</v>
      </c>
      <c r="H61">
        <v>1</v>
      </c>
    </row>
    <row r="62" spans="1:8">
      <c r="A62" t="s">
        <v>12</v>
      </c>
      <c r="B62" t="s">
        <v>186</v>
      </c>
      <c r="C62" s="5">
        <v>7.9006156807603301</v>
      </c>
      <c r="D62" s="5">
        <v>5.55293370148586</v>
      </c>
      <c r="E62" s="5">
        <v>9.6418692625556499</v>
      </c>
      <c r="F62" s="2">
        <v>7.9263934752205196E-14</v>
      </c>
      <c r="G62" s="2">
        <v>1.9916099571496999E-10</v>
      </c>
      <c r="H62" s="2">
        <v>1.04387714709247E-12</v>
      </c>
    </row>
    <row r="63" spans="1:8">
      <c r="A63" t="s">
        <v>127</v>
      </c>
      <c r="B63" t="s">
        <v>137</v>
      </c>
      <c r="C63" s="5">
        <v>6.2580911194116</v>
      </c>
      <c r="D63" s="5">
        <v>5.8070351257404198</v>
      </c>
      <c r="E63" s="5">
        <v>7.7096812145649496</v>
      </c>
      <c r="F63" s="2">
        <v>1.69616730798229E-6</v>
      </c>
      <c r="G63" s="2">
        <v>1.9513398640572298E-6</v>
      </c>
      <c r="H63" s="2">
        <v>4.6965593038062801E-7</v>
      </c>
    </row>
    <row r="64" spans="1:8">
      <c r="A64" t="s">
        <v>21</v>
      </c>
      <c r="B64" t="s">
        <v>175</v>
      </c>
      <c r="C64" s="5">
        <v>23.752969073381198</v>
      </c>
      <c r="D64" s="5">
        <v>11.581836224501901</v>
      </c>
      <c r="E64" s="5">
        <v>25.602504302664698</v>
      </c>
      <c r="F64" s="2">
        <v>4.8022500385822504E-12</v>
      </c>
      <c r="G64" s="2">
        <v>3.9608522701001999E-10</v>
      </c>
      <c r="H64" s="2">
        <v>5.4162911793441199E-11</v>
      </c>
    </row>
    <row r="65" spans="1:8">
      <c r="A65" t="s">
        <v>102</v>
      </c>
      <c r="B65" t="s">
        <v>103</v>
      </c>
      <c r="C65" s="5">
        <v>15.305128972122899</v>
      </c>
      <c r="D65" s="5">
        <v>4.6748197501130404</v>
      </c>
      <c r="E65" s="5">
        <v>20.801851157039302</v>
      </c>
      <c r="F65" s="2">
        <v>8.2450791766497294E-9</v>
      </c>
      <c r="G65" s="2">
        <v>1.11935706655563E-5</v>
      </c>
      <c r="H65" s="2">
        <v>1.3305197558657001E-7</v>
      </c>
    </row>
    <row r="66" spans="1:8">
      <c r="A66" t="s">
        <v>64</v>
      </c>
      <c r="B66" t="s">
        <v>65</v>
      </c>
      <c r="C66" s="5">
        <v>21.742827828345199</v>
      </c>
      <c r="D66" s="5">
        <v>10.900976760400299</v>
      </c>
      <c r="E66" s="5">
        <v>22.8656627748753</v>
      </c>
      <c r="F66" s="2">
        <v>1.0035898507893601E-15</v>
      </c>
      <c r="G66" s="2">
        <v>1.7711808471927899E-14</v>
      </c>
      <c r="H66" s="2">
        <v>1.5330818294305598E-14</v>
      </c>
    </row>
    <row r="67" spans="1:8">
      <c r="A67" t="s">
        <v>72</v>
      </c>
      <c r="B67" t="s">
        <v>73</v>
      </c>
      <c r="C67" s="5">
        <v>1.4515984788788401</v>
      </c>
      <c r="D67" s="5">
        <v>2.9560678236065199</v>
      </c>
      <c r="E67" s="5">
        <v>0.90625845072087496</v>
      </c>
      <c r="F67">
        <v>1</v>
      </c>
      <c r="G67" s="2">
        <v>4.0285193192952699E-2</v>
      </c>
      <c r="H67">
        <v>1</v>
      </c>
    </row>
    <row r="68" spans="1:8">
      <c r="A68" t="s">
        <v>74</v>
      </c>
      <c r="B68" t="s">
        <v>75</v>
      </c>
      <c r="C68" s="5">
        <v>1.32327382955384</v>
      </c>
      <c r="D68" s="5">
        <v>3.0010087332022399</v>
      </c>
      <c r="E68" s="5">
        <v>0.56025418311353403</v>
      </c>
      <c r="F68">
        <v>1</v>
      </c>
      <c r="G68" s="2">
        <v>3.1990450086912399E-6</v>
      </c>
      <c r="H68">
        <v>1</v>
      </c>
    </row>
    <row r="69" spans="1:8">
      <c r="A69" t="s">
        <v>136</v>
      </c>
      <c r="B69" t="s">
        <v>136</v>
      </c>
      <c r="C69" s="5">
        <v>3.7297932947797001</v>
      </c>
      <c r="D69" s="5">
        <v>3.0793174131652901</v>
      </c>
      <c r="E69" s="5">
        <v>2.44638841072639</v>
      </c>
      <c r="F69" s="2">
        <v>3.0824744183084299E-2</v>
      </c>
      <c r="G69" s="15">
        <v>0.12441697761194</v>
      </c>
      <c r="H69" s="15">
        <v>0.91473327020202</v>
      </c>
    </row>
    <row r="70" spans="1:8">
      <c r="A70" t="s">
        <v>34</v>
      </c>
      <c r="B70" t="s">
        <v>35</v>
      </c>
      <c r="C70" s="5">
        <v>1.99104551670731</v>
      </c>
      <c r="D70" s="5">
        <v>2.7943761422804498</v>
      </c>
      <c r="E70" s="5">
        <v>0.83685038351777596</v>
      </c>
      <c r="F70">
        <v>1</v>
      </c>
      <c r="G70" s="2">
        <v>1.0171338392445699E-2</v>
      </c>
      <c r="H70">
        <v>1</v>
      </c>
    </row>
    <row r="71" spans="1:8">
      <c r="A71" t="s">
        <v>128</v>
      </c>
      <c r="B71" t="s">
        <v>128</v>
      </c>
      <c r="C71" s="5">
        <v>4.0662537458085701</v>
      </c>
      <c r="D71" s="5">
        <v>2.0449391371918701</v>
      </c>
      <c r="E71" s="5">
        <v>0.92742969368309403</v>
      </c>
      <c r="F71" s="2">
        <v>6.7825011304906901E-3</v>
      </c>
      <c r="G71" s="15">
        <v>0.63444679674752302</v>
      </c>
      <c r="H71">
        <v>1</v>
      </c>
    </row>
    <row r="72" spans="1:8">
      <c r="A72" t="s">
        <v>22</v>
      </c>
      <c r="B72" t="s">
        <v>23</v>
      </c>
      <c r="C72" s="5">
        <v>9.5551618342652809</v>
      </c>
      <c r="D72" s="5">
        <v>3.3574740766644799</v>
      </c>
      <c r="E72" s="5">
        <v>8.5962226138812596</v>
      </c>
      <c r="F72" s="2">
        <v>1.01043982561409E-36</v>
      </c>
      <c r="G72" s="2">
        <v>1.7141762560434001E-13</v>
      </c>
      <c r="H72" s="2">
        <v>7.3833140516516399E-35</v>
      </c>
    </row>
    <row r="73" spans="1:8">
      <c r="A73" t="s">
        <v>134</v>
      </c>
      <c r="B73" t="s">
        <v>135</v>
      </c>
      <c r="C73" s="5">
        <v>14.5600445969656</v>
      </c>
      <c r="D73" s="5">
        <v>27.416691402558602</v>
      </c>
      <c r="E73" s="5">
        <v>24.8974309347789</v>
      </c>
      <c r="F73" s="2">
        <v>1.0954105770603501E-7</v>
      </c>
      <c r="G73" s="2">
        <v>5.7286297305836205E-7</v>
      </c>
      <c r="H73" s="2">
        <v>1.9616054180446599E-10</v>
      </c>
    </row>
    <row r="74" spans="1:8">
      <c r="A74" t="s">
        <v>121</v>
      </c>
      <c r="B74" t="s">
        <v>122</v>
      </c>
      <c r="C74" s="5">
        <v>5.3025259070214101</v>
      </c>
      <c r="D74" s="5">
        <v>8.2100966168207492</v>
      </c>
      <c r="E74" s="5">
        <v>11.387161362103299</v>
      </c>
      <c r="F74" s="2">
        <v>9.7686767578125007E-3</v>
      </c>
      <c r="G74" s="2">
        <v>3.94694010416667E-4</v>
      </c>
      <c r="H74" s="2">
        <v>1.60011085304054E-3</v>
      </c>
    </row>
    <row r="75" spans="1:8">
      <c r="A75" t="s">
        <v>98</v>
      </c>
      <c r="B75" t="s">
        <v>99</v>
      </c>
      <c r="C75" s="5">
        <v>3.1439830099498298</v>
      </c>
      <c r="D75" s="5">
        <v>5.6463794910290996</v>
      </c>
      <c r="E75" s="5">
        <v>10.596771999905</v>
      </c>
      <c r="F75" s="15">
        <v>6.8658852118200497E-2</v>
      </c>
      <c r="G75" s="2">
        <v>1.6086238125960099E-4</v>
      </c>
      <c r="H75" s="2">
        <v>2.6920810341835102E-6</v>
      </c>
    </row>
    <row r="76" spans="1:8">
      <c r="A76" t="s">
        <v>15</v>
      </c>
      <c r="B76" t="s">
        <v>16</v>
      </c>
      <c r="C76" s="5">
        <v>1.57181947439276</v>
      </c>
      <c r="D76" s="5">
        <v>2.7259981254563601</v>
      </c>
      <c r="E76" s="5">
        <v>0.99790518292205199</v>
      </c>
      <c r="F76">
        <v>1</v>
      </c>
      <c r="G76" s="2">
        <v>5.8186274413714004E-14</v>
      </c>
      <c r="H76">
        <v>1</v>
      </c>
    </row>
    <row r="77" spans="1:8">
      <c r="A77" t="s">
        <v>41</v>
      </c>
      <c r="B77" t="s">
        <v>42</v>
      </c>
      <c r="C77" s="5">
        <v>6.2825617609705997</v>
      </c>
      <c r="D77" s="5">
        <v>4.2200313685983097</v>
      </c>
      <c r="E77" s="5">
        <v>7.2027865167599501</v>
      </c>
      <c r="F77" s="2">
        <v>8.2450791766497294E-9</v>
      </c>
      <c r="G77" s="2">
        <v>1.11935706655563E-5</v>
      </c>
      <c r="H77" s="2">
        <v>8.0959311573948897E-8</v>
      </c>
    </row>
    <row r="78" spans="1:8">
      <c r="A78" t="s">
        <v>19</v>
      </c>
      <c r="B78" t="s">
        <v>20</v>
      </c>
      <c r="C78" s="5">
        <v>1.26993550785015</v>
      </c>
      <c r="D78" s="5">
        <v>2.9064651246684701</v>
      </c>
      <c r="E78" s="5">
        <v>0.94118191008721297</v>
      </c>
      <c r="F78">
        <v>1</v>
      </c>
      <c r="G78" s="2">
        <v>7.2327995480746298E-3</v>
      </c>
      <c r="H78">
        <v>1</v>
      </c>
    </row>
    <row r="79" spans="1:8">
      <c r="A79" t="s">
        <v>117</v>
      </c>
      <c r="B79" t="s">
        <v>118</v>
      </c>
      <c r="C79" s="5">
        <v>8.8590683810554502E-2</v>
      </c>
      <c r="D79" s="5">
        <v>0.83951567785570103</v>
      </c>
      <c r="E79" s="5">
        <v>0.179354415972102</v>
      </c>
      <c r="F79" s="2">
        <v>1.9580523173014401E-4</v>
      </c>
      <c r="G79">
        <v>1</v>
      </c>
      <c r="H79" s="15">
        <v>0.20852747610059799</v>
      </c>
    </row>
    <row r="80" spans="1:8">
      <c r="A80" t="s">
        <v>69</v>
      </c>
      <c r="B80" t="s">
        <v>69</v>
      </c>
      <c r="C80" s="5">
        <v>3.1305643878446499</v>
      </c>
      <c r="D80" s="5">
        <v>1.4034160326860301</v>
      </c>
      <c r="E80" s="5">
        <v>3.0443559633913901</v>
      </c>
      <c r="F80" s="2">
        <v>7.3223521535491802E-14</v>
      </c>
      <c r="G80">
        <v>1</v>
      </c>
      <c r="H80" s="2">
        <v>7.1306523547815803E-10</v>
      </c>
    </row>
  </sheetData>
  <conditionalFormatting sqref="C1:E1048576">
    <cfRule type="colorScale" priority="2">
      <colorScale>
        <cfvo type="num" val="0.5"/>
        <cfvo type="num" val="1"/>
        <cfvo type="num" val="2"/>
        <color rgb="FF0070C0"/>
        <color theme="0" tint="-0.249977111117893"/>
        <color theme="5" tint="-0.249977111117893"/>
      </colorScale>
    </cfRule>
  </conditionalFormatting>
  <conditionalFormatting sqref="F1:H1">
    <cfRule type="colorScale" priority="1">
      <colorScale>
        <cfvo type="num" val="0.5"/>
        <cfvo type="num" val="1"/>
        <cfvo type="num" val="2"/>
        <color rgb="FF0070C0"/>
        <color theme="0" tint="-0.249977111117893"/>
        <color theme="5" tint="-0.249977111117893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"/>
  <sheetViews>
    <sheetView workbookViewId="0">
      <pane xSplit="2" ySplit="1" topLeftCell="C14" activePane="bottomRight" state="frozen"/>
      <selection pane="topRight" activeCell="C1" sqref="C1"/>
      <selection pane="bottomLeft" activeCell="A2" sqref="A2"/>
      <selection pane="bottomRight" activeCell="O16" sqref="O16"/>
    </sheetView>
  </sheetViews>
  <sheetFormatPr defaultColWidth="10.6640625" defaultRowHeight="14.25"/>
  <cols>
    <col min="1" max="2" width="17.73046875" customWidth="1"/>
    <col min="3" max="5" width="12.73046875" style="5" customWidth="1"/>
    <col min="6" max="8" width="12.73046875" style="15" customWidth="1"/>
  </cols>
  <sheetData>
    <row r="1" spans="1:8" ht="28.5">
      <c r="A1" s="3" t="s">
        <v>138</v>
      </c>
      <c r="B1" s="3" t="s">
        <v>139</v>
      </c>
      <c r="C1" s="4" t="s">
        <v>0</v>
      </c>
      <c r="D1" s="4" t="s">
        <v>143</v>
      </c>
      <c r="E1" s="4" t="s">
        <v>140</v>
      </c>
      <c r="F1" s="14" t="s">
        <v>141</v>
      </c>
      <c r="G1" s="14" t="s">
        <v>144</v>
      </c>
      <c r="H1" s="14" t="s">
        <v>142</v>
      </c>
    </row>
    <row r="2" spans="1:8">
      <c r="A2" s="3" t="s">
        <v>145</v>
      </c>
      <c r="B2" s="3" t="s">
        <v>145</v>
      </c>
      <c r="C2" s="7" t="s">
        <v>179</v>
      </c>
      <c r="D2" s="7" t="s">
        <v>179</v>
      </c>
      <c r="E2" s="7" t="s">
        <v>179</v>
      </c>
      <c r="F2" s="8" t="s">
        <v>179</v>
      </c>
      <c r="G2" s="8" t="s">
        <v>179</v>
      </c>
      <c r="H2" s="8" t="s">
        <v>179</v>
      </c>
    </row>
    <row r="3" spans="1:8">
      <c r="A3" s="3" t="s">
        <v>13</v>
      </c>
      <c r="B3" s="3" t="s">
        <v>14</v>
      </c>
      <c r="C3" s="6">
        <v>5.9523607755784402</v>
      </c>
      <c r="D3" s="6">
        <v>2.24394550101418</v>
      </c>
      <c r="E3" s="6">
        <v>4.1504009720616102</v>
      </c>
      <c r="F3" s="16">
        <v>2.6086199352427399E-24</v>
      </c>
      <c r="G3" s="16">
        <v>4.04847212163726E-4</v>
      </c>
      <c r="H3" s="16">
        <v>2.82275918306086E-19</v>
      </c>
    </row>
    <row r="4" spans="1:8">
      <c r="A4" s="3" t="s">
        <v>95</v>
      </c>
      <c r="B4" s="3" t="s">
        <v>96</v>
      </c>
      <c r="C4" s="6">
        <v>27.260529880016399</v>
      </c>
      <c r="D4" s="6">
        <v>9.5786454506573797</v>
      </c>
      <c r="E4" s="6">
        <v>32.357493917460801</v>
      </c>
      <c r="F4" s="16">
        <v>2.14426007813827E-12</v>
      </c>
      <c r="G4" s="16">
        <v>2.7926668216033701E-8</v>
      </c>
      <c r="H4" s="16">
        <v>4.3322805660344502E-11</v>
      </c>
    </row>
    <row r="5" spans="1:8">
      <c r="A5" s="3" t="s">
        <v>62</v>
      </c>
      <c r="B5" s="3" t="s">
        <v>63</v>
      </c>
      <c r="C5" s="6">
        <v>4.7720848751576801</v>
      </c>
      <c r="D5" s="6">
        <v>4.86122174073253</v>
      </c>
      <c r="E5" s="6">
        <v>7.2591150417163499</v>
      </c>
      <c r="F5" s="16">
        <v>2.1100632399947299E-4</v>
      </c>
      <c r="G5" s="16">
        <v>6.6612081235209996E-6</v>
      </c>
      <c r="H5" s="16">
        <v>1.4796482667964401E-7</v>
      </c>
    </row>
    <row r="6" spans="1:8">
      <c r="A6" s="3" t="s">
        <v>146</v>
      </c>
      <c r="B6" s="3" t="s">
        <v>163</v>
      </c>
      <c r="C6" s="6">
        <v>2.1929452372282099</v>
      </c>
      <c r="D6" s="6">
        <v>0.72110676559279296</v>
      </c>
      <c r="E6" s="6">
        <v>6.6458570788329201</v>
      </c>
      <c r="F6" s="3">
        <v>1</v>
      </c>
      <c r="G6" s="3">
        <v>1</v>
      </c>
      <c r="H6" s="17">
        <v>0.23681640625</v>
      </c>
    </row>
    <row r="7" spans="1:8">
      <c r="A7" s="3" t="s">
        <v>56</v>
      </c>
      <c r="B7" s="3" t="s">
        <v>57</v>
      </c>
      <c r="C7" s="6">
        <v>17.015566146713802</v>
      </c>
      <c r="D7" s="6">
        <v>7.83343194105053</v>
      </c>
      <c r="E7" s="6">
        <v>4.8852248566575396</v>
      </c>
      <c r="F7" s="16">
        <v>5.1464189583271998E-15</v>
      </c>
      <c r="G7" s="16">
        <v>1.80254263873976E-12</v>
      </c>
      <c r="H7" s="16">
        <v>5.6187052992107103E-12</v>
      </c>
    </row>
    <row r="8" spans="1:8">
      <c r="A8" s="3" t="s">
        <v>43</v>
      </c>
      <c r="B8" s="3" t="s">
        <v>43</v>
      </c>
      <c r="C8" s="6">
        <v>3.1868035254435298</v>
      </c>
      <c r="D8" s="6">
        <v>0.88254443768118396</v>
      </c>
      <c r="E8" s="6">
        <v>2.6447574136751801</v>
      </c>
      <c r="F8" s="16">
        <v>8.6304263502866901E-13</v>
      </c>
      <c r="G8" s="3">
        <v>1</v>
      </c>
      <c r="H8" s="16">
        <v>1.50216778096814E-7</v>
      </c>
    </row>
    <row r="9" spans="1:8">
      <c r="A9" s="3" t="s">
        <v>147</v>
      </c>
      <c r="B9" s="3" t="s">
        <v>185</v>
      </c>
      <c r="C9" s="7" t="s">
        <v>179</v>
      </c>
      <c r="D9" s="7" t="s">
        <v>179</v>
      </c>
      <c r="E9" s="7" t="s">
        <v>179</v>
      </c>
      <c r="F9" s="8" t="s">
        <v>179</v>
      </c>
      <c r="G9" s="8" t="s">
        <v>179</v>
      </c>
      <c r="H9" s="8" t="s">
        <v>179</v>
      </c>
    </row>
    <row r="10" spans="1:8">
      <c r="A10" s="3" t="s">
        <v>148</v>
      </c>
      <c r="B10" s="3" t="s">
        <v>164</v>
      </c>
      <c r="C10" s="7" t="s">
        <v>179</v>
      </c>
      <c r="D10" s="7" t="s">
        <v>179</v>
      </c>
      <c r="E10" s="7" t="s">
        <v>179</v>
      </c>
      <c r="F10" s="8" t="s">
        <v>179</v>
      </c>
      <c r="G10" s="8" t="s">
        <v>179</v>
      </c>
      <c r="H10" s="8" t="s">
        <v>179</v>
      </c>
    </row>
    <row r="11" spans="1:8">
      <c r="A11" s="3" t="s">
        <v>149</v>
      </c>
      <c r="B11" s="3" t="s">
        <v>165</v>
      </c>
      <c r="C11" s="7" t="s">
        <v>179</v>
      </c>
      <c r="D11" s="7" t="s">
        <v>179</v>
      </c>
      <c r="E11" s="7" t="s">
        <v>179</v>
      </c>
      <c r="F11" s="8" t="s">
        <v>179</v>
      </c>
      <c r="G11" s="8" t="s">
        <v>179</v>
      </c>
      <c r="H11" s="8" t="s">
        <v>179</v>
      </c>
    </row>
    <row r="12" spans="1:8">
      <c r="A12" s="3" t="s">
        <v>91</v>
      </c>
      <c r="B12" s="3" t="s">
        <v>92</v>
      </c>
      <c r="C12" s="6">
        <v>5.6674938383716098</v>
      </c>
      <c r="D12" s="6">
        <v>9.3904635894293307</v>
      </c>
      <c r="E12" s="6">
        <v>3.3807321519517899</v>
      </c>
      <c r="F12" s="16">
        <v>1.7241710876535001E-2</v>
      </c>
      <c r="G12" s="16">
        <v>3.5083912037037E-2</v>
      </c>
      <c r="H12" s="17">
        <v>0.18135151110197401</v>
      </c>
    </row>
    <row r="13" spans="1:8">
      <c r="A13" s="3" t="s">
        <v>86</v>
      </c>
      <c r="B13" s="3" t="s">
        <v>87</v>
      </c>
      <c r="C13" s="6">
        <v>4.7749005702970999</v>
      </c>
      <c r="D13" s="6">
        <v>3.5233805438641999</v>
      </c>
      <c r="E13" s="6">
        <v>4.6163503034072004</v>
      </c>
      <c r="F13" s="16">
        <v>9.9661869406310095E-8</v>
      </c>
      <c r="G13" s="16">
        <v>7.4151541072968203E-4</v>
      </c>
      <c r="H13" s="16">
        <v>1.6230077648112599E-5</v>
      </c>
    </row>
    <row r="14" spans="1:8">
      <c r="A14" s="3" t="s">
        <v>110</v>
      </c>
      <c r="B14" s="3" t="s">
        <v>111</v>
      </c>
      <c r="C14" s="6">
        <v>34.611839534092297</v>
      </c>
      <c r="D14" s="6">
        <v>24.8585489442431</v>
      </c>
      <c r="E14" s="6">
        <v>25.972688107677801</v>
      </c>
      <c r="F14" s="16">
        <v>1.58296384418561E-9</v>
      </c>
      <c r="G14" s="16">
        <v>3.2286921258643101E-9</v>
      </c>
      <c r="H14" s="16">
        <v>3.6274177404757299E-9</v>
      </c>
    </row>
    <row r="15" spans="1:8">
      <c r="A15" s="3" t="s">
        <v>150</v>
      </c>
      <c r="B15" s="3" t="s">
        <v>166</v>
      </c>
      <c r="C15" s="6">
        <v>0.64096908701396704</v>
      </c>
      <c r="D15" s="6">
        <v>0.68032224034234201</v>
      </c>
      <c r="E15" s="6">
        <v>1.03833008757625</v>
      </c>
      <c r="F15" s="3">
        <v>1</v>
      </c>
      <c r="G15" s="3">
        <v>1</v>
      </c>
      <c r="H15" s="3">
        <v>1</v>
      </c>
    </row>
    <row r="16" spans="1:8">
      <c r="A16" s="3" t="s">
        <v>44</v>
      </c>
      <c r="B16" s="3" t="s">
        <v>45</v>
      </c>
      <c r="C16" s="6">
        <v>2.9170452549786501</v>
      </c>
      <c r="D16" s="6">
        <v>4.3473436689274898</v>
      </c>
      <c r="E16" s="6">
        <v>1.68949683791161</v>
      </c>
      <c r="F16" s="17">
        <v>6.0558172742920899E-2</v>
      </c>
      <c r="G16" s="16">
        <v>1.5142504125833501E-3</v>
      </c>
      <c r="H16" s="3">
        <v>1</v>
      </c>
    </row>
    <row r="17" spans="1:8">
      <c r="A17" s="3" t="s">
        <v>151</v>
      </c>
      <c r="B17" s="3" t="s">
        <v>167</v>
      </c>
      <c r="C17" s="6">
        <v>2.7065121426014498</v>
      </c>
      <c r="D17" s="6">
        <v>2.86801588451935</v>
      </c>
      <c r="E17" s="6">
        <v>1.2239848443524499</v>
      </c>
      <c r="F17" s="17">
        <v>0.87269365026595702</v>
      </c>
      <c r="G17" s="17">
        <v>0.108935546875</v>
      </c>
      <c r="H17" s="3">
        <v>1</v>
      </c>
    </row>
    <row r="18" spans="1:8">
      <c r="A18" s="3" t="s">
        <v>88</v>
      </c>
      <c r="B18" s="3" t="s">
        <v>89</v>
      </c>
      <c r="C18" s="6">
        <v>24.856798665893901</v>
      </c>
      <c r="D18" s="6">
        <v>13.9115950137305</v>
      </c>
      <c r="E18" s="6">
        <v>34.807071183242897</v>
      </c>
      <c r="F18" s="16">
        <v>8.8024064228063702E-11</v>
      </c>
      <c r="G18" s="16">
        <v>6.0843073394304899E-8</v>
      </c>
      <c r="H18" s="16">
        <v>9.40411205697784E-11</v>
      </c>
    </row>
    <row r="19" spans="1:8">
      <c r="A19" s="3" t="s">
        <v>152</v>
      </c>
      <c r="B19" s="3" t="s">
        <v>168</v>
      </c>
      <c r="C19" s="6">
        <v>0.94653051107406305</v>
      </c>
      <c r="D19" s="6">
        <v>0.43275802691826498</v>
      </c>
      <c r="E19" s="6">
        <v>0.52655990417748699</v>
      </c>
      <c r="F19" s="3">
        <v>1</v>
      </c>
      <c r="G19" s="3">
        <v>1</v>
      </c>
      <c r="H19" s="3">
        <v>1</v>
      </c>
    </row>
    <row r="20" spans="1:8">
      <c r="A20" s="3" t="s">
        <v>153</v>
      </c>
      <c r="B20" s="3" t="s">
        <v>169</v>
      </c>
      <c r="C20" s="6">
        <v>8.7997912522169504</v>
      </c>
      <c r="D20" s="6">
        <v>9.6875136516253093</v>
      </c>
      <c r="E20" s="6">
        <v>5.3588146470594502</v>
      </c>
      <c r="F20" s="17">
        <v>5.61342592592593E-2</v>
      </c>
      <c r="G20" s="17">
        <v>5.05208333333333E-2</v>
      </c>
      <c r="H20" s="17">
        <v>0.415239726027397</v>
      </c>
    </row>
    <row r="21" spans="1:8">
      <c r="A21" s="3" t="s">
        <v>154</v>
      </c>
      <c r="B21" s="3" t="s">
        <v>176</v>
      </c>
      <c r="C21" s="7" t="s">
        <v>179</v>
      </c>
      <c r="D21" s="7" t="s">
        <v>179</v>
      </c>
      <c r="E21" s="7" t="s">
        <v>179</v>
      </c>
      <c r="F21" s="8" t="s">
        <v>179</v>
      </c>
      <c r="G21" s="8" t="s">
        <v>179</v>
      </c>
      <c r="H21" s="8" t="s">
        <v>179</v>
      </c>
    </row>
    <row r="22" spans="1:8">
      <c r="A22" s="3" t="s">
        <v>76</v>
      </c>
      <c r="B22" s="3" t="s">
        <v>77</v>
      </c>
      <c r="C22" s="6">
        <v>5.7827275340709301</v>
      </c>
      <c r="D22" s="6">
        <v>5.8782564151371703</v>
      </c>
      <c r="E22" s="6">
        <v>5.7470174188668803</v>
      </c>
      <c r="F22" s="16">
        <v>3.0602874427006202E-5</v>
      </c>
      <c r="G22" s="16">
        <v>1.9541978836059602E-5</v>
      </c>
      <c r="H22" s="16">
        <v>1.4454126358032199E-6</v>
      </c>
    </row>
    <row r="23" spans="1:8">
      <c r="A23" s="3" t="s">
        <v>155</v>
      </c>
      <c r="B23" s="3" t="s">
        <v>170</v>
      </c>
      <c r="C23" s="7" t="s">
        <v>179</v>
      </c>
      <c r="D23" s="7" t="s">
        <v>179</v>
      </c>
      <c r="E23" s="7" t="s">
        <v>179</v>
      </c>
      <c r="F23" s="8" t="s">
        <v>179</v>
      </c>
      <c r="G23" s="8" t="s">
        <v>179</v>
      </c>
      <c r="H23" s="8" t="s">
        <v>179</v>
      </c>
    </row>
    <row r="24" spans="1:8">
      <c r="A24" s="3" t="s">
        <v>156</v>
      </c>
      <c r="B24" s="3" t="s">
        <v>156</v>
      </c>
      <c r="C24" s="7" t="s">
        <v>179</v>
      </c>
      <c r="D24" s="7" t="s">
        <v>179</v>
      </c>
      <c r="E24" s="7" t="s">
        <v>179</v>
      </c>
      <c r="F24" s="8" t="s">
        <v>179</v>
      </c>
      <c r="G24" s="8" t="s">
        <v>179</v>
      </c>
      <c r="H24" s="8" t="s">
        <v>179</v>
      </c>
    </row>
    <row r="25" spans="1:8">
      <c r="A25" s="3" t="s">
        <v>157</v>
      </c>
      <c r="B25" s="3" t="s">
        <v>171</v>
      </c>
      <c r="C25" s="6">
        <v>0.71435793698550198</v>
      </c>
      <c r="D25" s="6">
        <v>0.85007199295932201</v>
      </c>
      <c r="E25" s="6">
        <v>1.0485002024641601</v>
      </c>
      <c r="F25" s="3">
        <v>1</v>
      </c>
      <c r="G25" s="3">
        <v>1</v>
      </c>
      <c r="H25" s="3">
        <v>1</v>
      </c>
    </row>
    <row r="26" spans="1:8">
      <c r="A26" s="3" t="s">
        <v>158</v>
      </c>
      <c r="B26" s="3" t="s">
        <v>177</v>
      </c>
      <c r="C26" s="7" t="s">
        <v>179</v>
      </c>
      <c r="D26" s="7" t="s">
        <v>179</v>
      </c>
      <c r="E26" s="7" t="s">
        <v>179</v>
      </c>
      <c r="F26" s="8" t="s">
        <v>179</v>
      </c>
      <c r="G26" s="8" t="s">
        <v>179</v>
      </c>
      <c r="H26" s="8" t="s">
        <v>179</v>
      </c>
    </row>
    <row r="27" spans="1:8">
      <c r="A27" s="3" t="s">
        <v>159</v>
      </c>
      <c r="B27" s="3" t="s">
        <v>178</v>
      </c>
      <c r="C27" s="7" t="s">
        <v>179</v>
      </c>
      <c r="D27" s="7" t="s">
        <v>179</v>
      </c>
      <c r="E27" s="7" t="s">
        <v>179</v>
      </c>
      <c r="F27" s="8" t="s">
        <v>179</v>
      </c>
      <c r="G27" s="8" t="s">
        <v>179</v>
      </c>
      <c r="H27" s="8" t="s">
        <v>179</v>
      </c>
    </row>
    <row r="28" spans="1:8">
      <c r="A28" s="3" t="s">
        <v>12</v>
      </c>
      <c r="B28" s="3" t="s">
        <v>186</v>
      </c>
      <c r="C28" s="6">
        <v>7.9006156807603301</v>
      </c>
      <c r="D28" s="6">
        <v>5.55293370148586</v>
      </c>
      <c r="E28" s="6">
        <v>9.6418692625556499</v>
      </c>
      <c r="F28" s="16">
        <v>7.9263934752205196E-14</v>
      </c>
      <c r="G28" s="16">
        <v>1.9916099571496999E-10</v>
      </c>
      <c r="H28" s="16">
        <v>1.04387714709247E-12</v>
      </c>
    </row>
    <row r="29" spans="1:8">
      <c r="A29" s="3" t="s">
        <v>160</v>
      </c>
      <c r="B29" s="3" t="s">
        <v>172</v>
      </c>
      <c r="C29" s="7" t="s">
        <v>179</v>
      </c>
      <c r="D29" s="7" t="s">
        <v>179</v>
      </c>
      <c r="E29" s="7" t="s">
        <v>179</v>
      </c>
      <c r="F29" s="8" t="s">
        <v>179</v>
      </c>
      <c r="G29" s="8" t="s">
        <v>179</v>
      </c>
      <c r="H29" s="8" t="s">
        <v>179</v>
      </c>
    </row>
    <row r="30" spans="1:8">
      <c r="A30" s="3" t="s">
        <v>127</v>
      </c>
      <c r="B30" s="3" t="s">
        <v>137</v>
      </c>
      <c r="C30" s="6">
        <v>6.2580911194116</v>
      </c>
      <c r="D30" s="6">
        <v>5.8070351257404198</v>
      </c>
      <c r="E30" s="6">
        <v>7.7096812145649496</v>
      </c>
      <c r="F30" s="16">
        <v>1.69616730798229E-6</v>
      </c>
      <c r="G30" s="16">
        <v>1.9513398640572298E-6</v>
      </c>
      <c r="H30" s="16">
        <v>4.6965593038062801E-7</v>
      </c>
    </row>
    <row r="31" spans="1:8">
      <c r="A31" s="3" t="s">
        <v>21</v>
      </c>
      <c r="B31" s="3" t="s">
        <v>175</v>
      </c>
      <c r="C31" s="6">
        <v>23.752969073381198</v>
      </c>
      <c r="D31" s="6">
        <v>11.581836224501901</v>
      </c>
      <c r="E31" s="6">
        <v>25.602504302664698</v>
      </c>
      <c r="F31" s="16">
        <v>4.8022500385822504E-12</v>
      </c>
      <c r="G31" s="16">
        <v>3.9608522701001999E-10</v>
      </c>
      <c r="H31" s="16">
        <v>5.4162911793441199E-11</v>
      </c>
    </row>
    <row r="32" spans="1:8">
      <c r="A32" s="3" t="s">
        <v>161</v>
      </c>
      <c r="B32" s="3" t="s">
        <v>173</v>
      </c>
      <c r="C32" s="6">
        <v>0.771407912708719</v>
      </c>
      <c r="D32" s="6">
        <v>0.44925766768394199</v>
      </c>
      <c r="E32" s="6">
        <v>1.39557300138124</v>
      </c>
      <c r="F32" s="3">
        <v>1</v>
      </c>
      <c r="G32" s="3">
        <v>1</v>
      </c>
      <c r="H32" s="3">
        <v>1</v>
      </c>
    </row>
    <row r="33" spans="1:8">
      <c r="A33" s="3" t="s">
        <v>102</v>
      </c>
      <c r="B33" s="3" t="s">
        <v>103</v>
      </c>
      <c r="C33" s="6">
        <v>15.305128972122899</v>
      </c>
      <c r="D33" s="6">
        <v>4.6748197501130404</v>
      </c>
      <c r="E33" s="6">
        <v>20.801851157039302</v>
      </c>
      <c r="F33" s="16">
        <v>8.2450791766497294E-9</v>
      </c>
      <c r="G33" s="16">
        <v>1.11935706655563E-5</v>
      </c>
      <c r="H33" s="16">
        <v>1.3305197558657001E-7</v>
      </c>
    </row>
    <row r="34" spans="1:8">
      <c r="A34" s="3" t="s">
        <v>64</v>
      </c>
      <c r="B34" s="3" t="s">
        <v>65</v>
      </c>
      <c r="C34" s="6">
        <v>21.742827828345199</v>
      </c>
      <c r="D34" s="6">
        <v>10.900976760400299</v>
      </c>
      <c r="E34" s="6">
        <v>22.8656627748753</v>
      </c>
      <c r="F34" s="16">
        <v>1.0035898507893601E-15</v>
      </c>
      <c r="G34" s="16">
        <v>1.7711808471927899E-14</v>
      </c>
      <c r="H34" s="16">
        <v>1.5330818294305598E-14</v>
      </c>
    </row>
    <row r="35" spans="1:8">
      <c r="A35" s="3" t="s">
        <v>22</v>
      </c>
      <c r="B35" s="3" t="s">
        <v>23</v>
      </c>
      <c r="C35" s="6">
        <v>9.5551618342652809</v>
      </c>
      <c r="D35" s="6">
        <v>3.3574740766644799</v>
      </c>
      <c r="E35" s="6">
        <v>8.5962226138812596</v>
      </c>
      <c r="F35" s="16">
        <v>1.01043982561409E-36</v>
      </c>
      <c r="G35" s="16">
        <v>1.7141762560434001E-13</v>
      </c>
      <c r="H35" s="16">
        <v>7.3833140516516399E-35</v>
      </c>
    </row>
    <row r="36" spans="1:8">
      <c r="A36" s="3" t="s">
        <v>134</v>
      </c>
      <c r="B36" s="3" t="s">
        <v>135</v>
      </c>
      <c r="C36" s="6">
        <v>14.5600445969656</v>
      </c>
      <c r="D36" s="6">
        <v>27.416691402558602</v>
      </c>
      <c r="E36" s="6">
        <v>24.8974309347789</v>
      </c>
      <c r="F36" s="16">
        <v>1.0954105770603501E-7</v>
      </c>
      <c r="G36" s="16">
        <v>5.7286297305836205E-7</v>
      </c>
      <c r="H36" s="16">
        <v>1.9616054180446599E-10</v>
      </c>
    </row>
    <row r="37" spans="1:8">
      <c r="A37" s="3" t="s">
        <v>121</v>
      </c>
      <c r="B37" s="3" t="s">
        <v>122</v>
      </c>
      <c r="C37" s="6">
        <v>5.3025259070214101</v>
      </c>
      <c r="D37" s="6">
        <v>8.2100966168207492</v>
      </c>
      <c r="E37" s="6">
        <v>11.387161362103299</v>
      </c>
      <c r="F37" s="16">
        <v>9.7686767578125007E-3</v>
      </c>
      <c r="G37" s="16">
        <v>3.94694010416667E-4</v>
      </c>
      <c r="H37" s="16">
        <v>1.60011085304054E-3</v>
      </c>
    </row>
    <row r="38" spans="1:8">
      <c r="A38" s="3" t="s">
        <v>98</v>
      </c>
      <c r="B38" s="3" t="s">
        <v>99</v>
      </c>
      <c r="C38" s="6">
        <v>3.1439830099498298</v>
      </c>
      <c r="D38" s="6">
        <v>5.6463794910290996</v>
      </c>
      <c r="E38" s="6">
        <v>10.596771999905</v>
      </c>
      <c r="F38" s="17">
        <v>6.8658852118200497E-2</v>
      </c>
      <c r="G38" s="16">
        <v>1.6086238125960099E-4</v>
      </c>
      <c r="H38" s="16">
        <v>2.6920810341835102E-6</v>
      </c>
    </row>
    <row r="39" spans="1:8">
      <c r="A39" s="3" t="s">
        <v>162</v>
      </c>
      <c r="B39" s="3" t="s">
        <v>174</v>
      </c>
      <c r="C39" s="6">
        <v>2.1120735903891799</v>
      </c>
      <c r="D39" s="6">
        <v>1.8331580856462499</v>
      </c>
      <c r="E39" s="6">
        <v>1.9933908847242201</v>
      </c>
      <c r="F39" s="17">
        <v>0.41154369498362597</v>
      </c>
      <c r="G39" s="17">
        <v>0.57376395434725502</v>
      </c>
      <c r="H39" s="3">
        <v>1</v>
      </c>
    </row>
    <row r="40" spans="1:8">
      <c r="A40" s="3" t="s">
        <v>41</v>
      </c>
      <c r="B40" s="3" t="s">
        <v>42</v>
      </c>
      <c r="C40" s="6">
        <v>6.2825617609705997</v>
      </c>
      <c r="D40" s="6">
        <v>4.2200313685983097</v>
      </c>
      <c r="E40" s="6">
        <v>7.2027865167599501</v>
      </c>
      <c r="F40" s="16">
        <v>8.2450791766497294E-9</v>
      </c>
      <c r="G40" s="16">
        <v>1.11935706655563E-5</v>
      </c>
      <c r="H40" s="16">
        <v>8.0959311573948897E-8</v>
      </c>
    </row>
    <row r="41" spans="1:8">
      <c r="C41" s="9"/>
      <c r="D41" s="9"/>
      <c r="E41" s="9"/>
      <c r="F41" s="18"/>
      <c r="G41" s="18"/>
      <c r="H41" s="18"/>
    </row>
  </sheetData>
  <conditionalFormatting sqref="C2:E40">
    <cfRule type="colorScale" priority="3">
      <colorScale>
        <cfvo type="num" val="0.5"/>
        <cfvo type="num" val="1"/>
        <cfvo type="num" val="2"/>
        <color rgb="FF0070C0"/>
        <color rgb="FFBFBFBF"/>
        <color rgb="FFC65911"/>
      </colorScale>
    </cfRule>
  </conditionalFormatting>
  <conditionalFormatting sqref="C1:E1">
    <cfRule type="colorScale" priority="2">
      <colorScale>
        <cfvo type="num" val="0.5"/>
        <cfvo type="num" val="1"/>
        <cfvo type="num" val="2"/>
        <color rgb="FF0070C0"/>
        <color theme="0" tint="-0.249977111117893"/>
        <color theme="5" tint="-0.249977111117893"/>
      </colorScale>
    </cfRule>
  </conditionalFormatting>
  <conditionalFormatting sqref="F1:H1">
    <cfRule type="colorScale" priority="1">
      <colorScale>
        <cfvo type="num" val="0.5"/>
        <cfvo type="num" val="1"/>
        <cfvo type="num" val="2"/>
        <color rgb="FF0070C0"/>
        <color theme="0" tint="-0.249977111117893"/>
        <color theme="5" tint="-0.249977111117893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tabSelected="1" workbookViewId="0">
      <selection activeCell="A2" sqref="A2"/>
    </sheetView>
  </sheetViews>
  <sheetFormatPr defaultColWidth="10.6640625" defaultRowHeight="14.25"/>
  <cols>
    <col min="1" max="1" width="35.73046875" customWidth="1"/>
    <col min="2" max="2" width="180.73046875" customWidth="1"/>
  </cols>
  <sheetData>
    <row r="1" spans="1:2">
      <c r="A1" t="s">
        <v>138</v>
      </c>
      <c r="B1" t="s">
        <v>192</v>
      </c>
    </row>
    <row r="2" spans="1:2">
      <c r="A2" t="s">
        <v>139</v>
      </c>
      <c r="B2" s="10" t="s">
        <v>191</v>
      </c>
    </row>
    <row r="3" spans="1:2">
      <c r="A3" s="4" t="s">
        <v>0</v>
      </c>
      <c r="B3" t="s">
        <v>188</v>
      </c>
    </row>
    <row r="4" spans="1:2">
      <c r="A4" s="4" t="s">
        <v>143</v>
      </c>
      <c r="B4" t="s">
        <v>189</v>
      </c>
    </row>
    <row r="5" spans="1:2">
      <c r="A5" s="4" t="s">
        <v>140</v>
      </c>
      <c r="B5" t="s">
        <v>190</v>
      </c>
    </row>
    <row r="6" spans="1:2" ht="28.5">
      <c r="A6" s="12" t="s">
        <v>181</v>
      </c>
      <c r="B6" s="1" t="s">
        <v>184</v>
      </c>
    </row>
    <row r="7" spans="1:2">
      <c r="A7" t="s">
        <v>180</v>
      </c>
      <c r="B7" t="s">
        <v>182</v>
      </c>
    </row>
    <row r="8" spans="1:2">
      <c r="A8" t="s">
        <v>179</v>
      </c>
      <c r="B8" t="s">
        <v>183</v>
      </c>
    </row>
    <row r="14" spans="1:2">
      <c r="B14" s="1"/>
    </row>
    <row r="15" spans="1:2">
      <c r="B15" s="11"/>
    </row>
    <row r="21" spans="2:4">
      <c r="B21" s="4"/>
      <c r="C21" s="4"/>
      <c r="D21" s="4"/>
    </row>
  </sheetData>
  <conditionalFormatting sqref="A3">
    <cfRule type="colorScale" priority="9">
      <colorScale>
        <cfvo type="num" val="0.5"/>
        <cfvo type="num" val="1"/>
        <cfvo type="num" val="2"/>
        <color rgb="FF0070C0"/>
        <color theme="0" tint="-0.249977111117893"/>
        <color theme="5" tint="-0.249977111117893"/>
      </colorScale>
    </cfRule>
  </conditionalFormatting>
  <conditionalFormatting sqref="A3">
    <cfRule type="colorScale" priority="8">
      <colorScale>
        <cfvo type="num" val="0.05"/>
        <cfvo type="num" val="1"/>
        <cfvo type="num" val="2"/>
        <color rgb="FF0070C0"/>
        <color theme="0" tint="-0.249977111117893"/>
        <color theme="5" tint="-0.249977111117893"/>
      </colorScale>
    </cfRule>
  </conditionalFormatting>
  <conditionalFormatting sqref="A4">
    <cfRule type="colorScale" priority="5">
      <colorScale>
        <cfvo type="num" val="0.5"/>
        <cfvo type="num" val="1"/>
        <cfvo type="num" val="2"/>
        <color rgb="FF0070C0"/>
        <color theme="0" tint="-0.249977111117893"/>
        <color theme="5" tint="-0.249977111117893"/>
      </colorScale>
    </cfRule>
  </conditionalFormatting>
  <conditionalFormatting sqref="A4">
    <cfRule type="colorScale" priority="4">
      <colorScale>
        <cfvo type="num" val="0.05"/>
        <cfvo type="num" val="1"/>
        <cfvo type="num" val="2"/>
        <color rgb="FF0070C0"/>
        <color theme="0" tint="-0.249977111117893"/>
        <color theme="5" tint="-0.249977111117893"/>
      </colorScale>
    </cfRule>
  </conditionalFormatting>
  <conditionalFormatting sqref="A5">
    <cfRule type="colorScale" priority="3">
      <colorScale>
        <cfvo type="num" val="0.5"/>
        <cfvo type="num" val="1"/>
        <cfvo type="num" val="2"/>
        <color rgb="FF0070C0"/>
        <color theme="0" tint="-0.249977111117893"/>
        <color theme="5" tint="-0.249977111117893"/>
      </colorScale>
    </cfRule>
  </conditionalFormatting>
  <conditionalFormatting sqref="A5">
    <cfRule type="colorScale" priority="2">
      <colorScale>
        <cfvo type="num" val="0.05"/>
        <cfvo type="num" val="1"/>
        <cfvo type="num" val="2"/>
        <color rgb="FF0070C0"/>
        <color theme="0" tint="-0.249977111117893"/>
        <color theme="5" tint="-0.249977111117893"/>
      </colorScale>
    </cfRule>
  </conditionalFormatting>
  <conditionalFormatting sqref="B21:D21">
    <cfRule type="colorScale" priority="1">
      <colorScale>
        <cfvo type="num" val="0.5"/>
        <cfvo type="num" val="1"/>
        <cfvo type="num" val="2"/>
        <color rgb="FF0070C0"/>
        <color theme="0" tint="-0.249977111117893"/>
        <color theme="5" tint="-0.249977111117893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ig. proteins</vt:lpstr>
      <vt:lpstr>saeRS regulon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Nagel</dc:creator>
  <cp:lastModifiedBy>Ulrike Mäder</cp:lastModifiedBy>
  <dcterms:created xsi:type="dcterms:W3CDTF">2018-01-17T15:42:01Z</dcterms:created>
  <dcterms:modified xsi:type="dcterms:W3CDTF">2018-08-07T14:12:37Z</dcterms:modified>
</cp:coreProperties>
</file>